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ederico/Desktop/federico/Fer2:Nato3 paper/Supplementary Data/"/>
    </mc:Choice>
  </mc:AlternateContent>
  <xr:revisionPtr revIDLastSave="0" documentId="13_ncr:1_{F64DF735-DADD-EE47-9EC2-9E232F66C2B8}" xr6:coauthVersionLast="47" xr6:coauthVersionMax="47" xr10:uidLastSave="{00000000-0000-0000-0000-000000000000}"/>
  <bookViews>
    <workbookView xWindow="880" yWindow="460" windowWidth="25600" windowHeight="16060" tabRatio="714" activeTab="1" xr2:uid="{00000000-000D-0000-FFFF-FFFF00000000}"/>
  </bookViews>
  <sheets>
    <sheet name="DEGs head RNA-seq 12 h" sheetId="2" r:id="rId1"/>
    <sheet name="DEGs head RNA-seq 48 h" sheetId="1" r:id="rId2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45" uniqueCount="1981">
  <si>
    <t>p-value</t>
  </si>
  <si>
    <t>a5</t>
  </si>
  <si>
    <t>inf</t>
  </si>
  <si>
    <t>cg11373</t>
  </si>
  <si>
    <t>cg13216</t>
  </si>
  <si>
    <t>cg14113</t>
  </si>
  <si>
    <t>cg14294</t>
  </si>
  <si>
    <t>cg14960</t>
  </si>
  <si>
    <t>cg15283</t>
  </si>
  <si>
    <t>cg15358</t>
  </si>
  <si>
    <t>cg17819</t>
  </si>
  <si>
    <t>cg18418</t>
  </si>
  <si>
    <t>cg31515</t>
  </si>
  <si>
    <t>cg31680</t>
  </si>
  <si>
    <t>cg31813</t>
  </si>
  <si>
    <t>cg32073</t>
  </si>
  <si>
    <t>cg34210</t>
  </si>
  <si>
    <t>cg34274</t>
  </si>
  <si>
    <t>cg42587</t>
  </si>
  <si>
    <t>cg43089</t>
  </si>
  <si>
    <t>cg43090</t>
  </si>
  <si>
    <t>cg44013</t>
  </si>
  <si>
    <t>cg6629</t>
  </si>
  <si>
    <t>cr43412</t>
  </si>
  <si>
    <t>cr44821</t>
  </si>
  <si>
    <t>cr45113</t>
  </si>
  <si>
    <t>osi18</t>
  </si>
  <si>
    <t>send1</t>
  </si>
  <si>
    <t>sfp26ac</t>
  </si>
  <si>
    <t>snorna:u3:9b</t>
  </si>
  <si>
    <t>cg17560</t>
  </si>
  <si>
    <t>mir-2494</t>
  </si>
  <si>
    <t>osi6</t>
  </si>
  <si>
    <t>osi7</t>
  </si>
  <si>
    <t>osi19</t>
  </si>
  <si>
    <t>twdlf</t>
  </si>
  <si>
    <t>cg10910</t>
  </si>
  <si>
    <t>cyp4g1</t>
  </si>
  <si>
    <t>cg15731</t>
  </si>
  <si>
    <t>fad2</t>
  </si>
  <si>
    <t>cg42704</t>
  </si>
  <si>
    <t>cg18284</t>
  </si>
  <si>
    <t>cg31872</t>
  </si>
  <si>
    <t>cg4702</t>
  </si>
  <si>
    <t>cg13323</t>
  </si>
  <si>
    <t>bg642163</t>
  </si>
  <si>
    <t>cg15635</t>
  </si>
  <si>
    <t>dyl</t>
  </si>
  <si>
    <t>acp36de</t>
  </si>
  <si>
    <t>ttll3b</t>
  </si>
  <si>
    <t>cg12009</t>
  </si>
  <si>
    <t>cg9411</t>
  </si>
  <si>
    <t>cg6118</t>
  </si>
  <si>
    <t>cg8565</t>
  </si>
  <si>
    <t>klar</t>
  </si>
  <si>
    <t>snmrna:438</t>
  </si>
  <si>
    <t>mst57dc</t>
  </si>
  <si>
    <t>cg7173</t>
  </si>
  <si>
    <t>acp26aa</t>
  </si>
  <si>
    <t>acp26ab</t>
  </si>
  <si>
    <t>cg30395</t>
  </si>
  <si>
    <t>cg30008</t>
  </si>
  <si>
    <t>spn28f</t>
  </si>
  <si>
    <t>cg7406</t>
  </si>
  <si>
    <t>cg9702</t>
  </si>
  <si>
    <t>cg7634</t>
  </si>
  <si>
    <t>klp59d</t>
  </si>
  <si>
    <t>tpnc47d</t>
  </si>
  <si>
    <t>cg43147</t>
  </si>
  <si>
    <t>cg31559</t>
  </si>
  <si>
    <t>betatry</t>
  </si>
  <si>
    <t>cg17472</t>
  </si>
  <si>
    <t>aqrs</t>
  </si>
  <si>
    <t>cg32445</t>
  </si>
  <si>
    <t>cg43319</t>
  </si>
  <si>
    <t>cg43392</t>
  </si>
  <si>
    <t>cg8851</t>
  </si>
  <si>
    <t>mey</t>
  </si>
  <si>
    <t>cg2150</t>
  </si>
  <si>
    <t>mst35ba</t>
  </si>
  <si>
    <t>mst35bb</t>
  </si>
  <si>
    <t>cg1678</t>
  </si>
  <si>
    <t>cg4836</t>
  </si>
  <si>
    <t>cr44389</t>
  </si>
  <si>
    <t>cheb93a</t>
  </si>
  <si>
    <t>cg15109</t>
  </si>
  <si>
    <t>ssp5</t>
  </si>
  <si>
    <t>jon65aiii</t>
  </si>
  <si>
    <t>cg12310</t>
  </si>
  <si>
    <t>cg18581</t>
  </si>
  <si>
    <t>cg43679</t>
  </si>
  <si>
    <t>cg3819</t>
  </si>
  <si>
    <t>cpr65eb</t>
  </si>
  <si>
    <t>cpr49ab</t>
  </si>
  <si>
    <t>nyo</t>
  </si>
  <si>
    <t>klp59c</t>
  </si>
  <si>
    <t>obp83b</t>
  </si>
  <si>
    <t>obp22a</t>
  </si>
  <si>
    <t>cg7813</t>
  </si>
  <si>
    <t>elof</t>
  </si>
  <si>
    <t>s-lap7</t>
  </si>
  <si>
    <t>cg12374</t>
  </si>
  <si>
    <t>cg4734</t>
  </si>
  <si>
    <t>cg13905</t>
  </si>
  <si>
    <t>cg17564</t>
  </si>
  <si>
    <t>cg44434</t>
  </si>
  <si>
    <t>cg44435</t>
  </si>
  <si>
    <t>phae2</t>
  </si>
  <si>
    <t>cg4706</t>
  </si>
  <si>
    <t>cg14658</t>
  </si>
  <si>
    <t>yip7</t>
  </si>
  <si>
    <t>sfp26ad</t>
  </si>
  <si>
    <t>cg33109</t>
  </si>
  <si>
    <t>cg45080</t>
  </si>
  <si>
    <t>cg13155</t>
  </si>
  <si>
    <t>ipod</t>
  </si>
  <si>
    <t>cr32661</t>
  </si>
  <si>
    <t>alphatry</t>
  </si>
  <si>
    <t>ppi1</t>
  </si>
  <si>
    <t>cg14488</t>
  </si>
  <si>
    <t>cg18635</t>
  </si>
  <si>
    <t>arp53d</t>
  </si>
  <si>
    <t>cg31948</t>
  </si>
  <si>
    <t>jb</t>
  </si>
  <si>
    <t>cg15128</t>
  </si>
  <si>
    <t>cg13947</t>
  </si>
  <si>
    <t>jon65aiv</t>
  </si>
  <si>
    <t>cg8028</t>
  </si>
  <si>
    <t>cg15200</t>
  </si>
  <si>
    <t>cg13309</t>
  </si>
  <si>
    <t>cg31819</t>
  </si>
  <si>
    <t>cg1394</t>
  </si>
  <si>
    <t>cg43175</t>
  </si>
  <si>
    <t>eif4e-7</t>
  </si>
  <si>
    <t>cg5043</t>
  </si>
  <si>
    <t>cg17575</t>
  </si>
  <si>
    <t>cg15370</t>
  </si>
  <si>
    <t>cg33339</t>
  </si>
  <si>
    <t>cg33340</t>
  </si>
  <si>
    <t>cg15887</t>
  </si>
  <si>
    <t>cg15306</t>
  </si>
  <si>
    <t>cg4363</t>
  </si>
  <si>
    <t>cg15116</t>
  </si>
  <si>
    <t>phae1</t>
  </si>
  <si>
    <t>cg9014</t>
  </si>
  <si>
    <t>cg13627</t>
  </si>
  <si>
    <t>hsc70-2</t>
  </si>
  <si>
    <t>jon99ci</t>
  </si>
  <si>
    <t>cg3124</t>
  </si>
  <si>
    <t>cg11878</t>
  </si>
  <si>
    <t>cg4983</t>
  </si>
  <si>
    <t>lectin-30a</t>
  </si>
  <si>
    <t>cg9129</t>
  </si>
  <si>
    <t>cg43439</t>
  </si>
  <si>
    <t>cr9284</t>
  </si>
  <si>
    <t>rps19b</t>
  </si>
  <si>
    <t>cg11018</t>
  </si>
  <si>
    <t>cg17376</t>
  </si>
  <si>
    <t>cg15219</t>
  </si>
  <si>
    <t>cg17672</t>
  </si>
  <si>
    <t>cg1324</t>
  </si>
  <si>
    <t>cg31226</t>
  </si>
  <si>
    <t>sfp53d</t>
  </si>
  <si>
    <t>cg15631</t>
  </si>
  <si>
    <t>tengl3</t>
  </si>
  <si>
    <t>fan</t>
  </si>
  <si>
    <t>cg15425</t>
  </si>
  <si>
    <t>cg31624</t>
  </si>
  <si>
    <t>cg31988</t>
  </si>
  <si>
    <t>cg3092</t>
  </si>
  <si>
    <t>cg17377</t>
  </si>
  <si>
    <t>cg3690</t>
  </si>
  <si>
    <t>ph4alphane3</t>
  </si>
  <si>
    <t>ccha2-r</t>
  </si>
  <si>
    <t>cg34212</t>
  </si>
  <si>
    <t>cg30039</t>
  </si>
  <si>
    <t>slbo</t>
  </si>
  <si>
    <t>cg14282</t>
  </si>
  <si>
    <t>sems</t>
  </si>
  <si>
    <t>cg7349</t>
  </si>
  <si>
    <t>cg1288</t>
  </si>
  <si>
    <t>cg31681</t>
  </si>
  <si>
    <t>cr43754</t>
  </si>
  <si>
    <t>cg13297</t>
  </si>
  <si>
    <t>vha68-3</t>
  </si>
  <si>
    <t>s-lap5</t>
  </si>
  <si>
    <t>cg12963</t>
  </si>
  <si>
    <t>cg33136</t>
  </si>
  <si>
    <t>cg13806</t>
  </si>
  <si>
    <t>cg33704</t>
  </si>
  <si>
    <t>cg8746</t>
  </si>
  <si>
    <t>gskt</t>
  </si>
  <si>
    <t>prosbeta5r1</t>
  </si>
  <si>
    <t>osi9</t>
  </si>
  <si>
    <t>cg15043</t>
  </si>
  <si>
    <t>cg34115</t>
  </si>
  <si>
    <t>mex1</t>
  </si>
  <si>
    <t>cg34244</t>
  </si>
  <si>
    <t>spn100a</t>
  </si>
  <si>
    <t>cg43134</t>
  </si>
  <si>
    <t>cg3344</t>
  </si>
  <si>
    <t>totb</t>
  </si>
  <si>
    <t>sfp51e</t>
  </si>
  <si>
    <t>cg6652</t>
  </si>
  <si>
    <t>cg12964</t>
  </si>
  <si>
    <t>i-t</t>
  </si>
  <si>
    <t>cheb38b</t>
  </si>
  <si>
    <t>jon25bi</t>
  </si>
  <si>
    <t>cg12983</t>
  </si>
  <si>
    <t>cg12362</t>
  </si>
  <si>
    <t>lin-28</t>
  </si>
  <si>
    <t>cg43355</t>
  </si>
  <si>
    <t>sala</t>
  </si>
  <si>
    <t>cg3964</t>
  </si>
  <si>
    <t>twdlw</t>
  </si>
  <si>
    <t>lip1</t>
  </si>
  <si>
    <t>cg5107</t>
  </si>
  <si>
    <t>cg12164</t>
  </si>
  <si>
    <t>ect</t>
  </si>
  <si>
    <t>cg17770</t>
  </si>
  <si>
    <t>cg13032</t>
  </si>
  <si>
    <t>cg5024</t>
  </si>
  <si>
    <t>cpr66cb</t>
  </si>
  <si>
    <t>cg17047</t>
  </si>
  <si>
    <t>vha14-2</t>
  </si>
  <si>
    <t>cg7669</t>
  </si>
  <si>
    <t>cg13891</t>
  </si>
  <si>
    <t>jon99fii</t>
  </si>
  <si>
    <t>decay</t>
  </si>
  <si>
    <t>cg18869</t>
  </si>
  <si>
    <t>pglym87</t>
  </si>
  <si>
    <t>cg13700</t>
  </si>
  <si>
    <t>cg18530</t>
  </si>
  <si>
    <t>cg30016</t>
  </si>
  <si>
    <t>jon99ciii</t>
  </si>
  <si>
    <t>spn43aa</t>
  </si>
  <si>
    <t>jhedup</t>
  </si>
  <si>
    <t>atg8b</t>
  </si>
  <si>
    <t>cg8236</t>
  </si>
  <si>
    <t>a10</t>
  </si>
  <si>
    <t>alphatub85e</t>
  </si>
  <si>
    <t>abd-a</t>
  </si>
  <si>
    <t>cg15475</t>
  </si>
  <si>
    <t>cecb</t>
  </si>
  <si>
    <t>lcs</t>
  </si>
  <si>
    <t>cg14609</t>
  </si>
  <si>
    <t>cg10650</t>
  </si>
  <si>
    <t>cg3984</t>
  </si>
  <si>
    <t>veil</t>
  </si>
  <si>
    <t>cg11854</t>
  </si>
  <si>
    <t>to</t>
  </si>
  <si>
    <t>cg12746</t>
  </si>
  <si>
    <t>cg17470</t>
  </si>
  <si>
    <t>v(2)k05816</t>
  </si>
  <si>
    <t>cg13084</t>
  </si>
  <si>
    <t>cg30371</t>
  </si>
  <si>
    <t>cg31029</t>
  </si>
  <si>
    <t>cg14034</t>
  </si>
  <si>
    <t>def</t>
  </si>
  <si>
    <t>tsp29fa</t>
  </si>
  <si>
    <t>cg13978</t>
  </si>
  <si>
    <t>cg8128</t>
  </si>
  <si>
    <t>cg4998</t>
  </si>
  <si>
    <t>cg12911</t>
  </si>
  <si>
    <t>gste4</t>
  </si>
  <si>
    <t>cg13646</t>
  </si>
  <si>
    <t>cpr60d</t>
  </si>
  <si>
    <t>cg8213</t>
  </si>
  <si>
    <t>cg43110</t>
  </si>
  <si>
    <t>cg10764</t>
  </si>
  <si>
    <t>mal-a1</t>
  </si>
  <si>
    <t>cg43194</t>
  </si>
  <si>
    <t>cg33281</t>
  </si>
  <si>
    <t>cg17083</t>
  </si>
  <si>
    <t>muc91c</t>
  </si>
  <si>
    <t>frac</t>
  </si>
  <si>
    <t>fer2</t>
  </si>
  <si>
    <t>p5cr-2</t>
  </si>
  <si>
    <t>cg9733</t>
  </si>
  <si>
    <t>orco</t>
  </si>
  <si>
    <t>cg13449</t>
  </si>
  <si>
    <t>comm3</t>
  </si>
  <si>
    <t>cg1941</t>
  </si>
  <si>
    <t>cg1942</t>
  </si>
  <si>
    <t>ugt35b</t>
  </si>
  <si>
    <t>cg33099</t>
  </si>
  <si>
    <t>cg34314</t>
  </si>
  <si>
    <t>cyp309a1</t>
  </si>
  <si>
    <t>cyp309a2</t>
  </si>
  <si>
    <t>cg5493</t>
  </si>
  <si>
    <t>obp28a</t>
  </si>
  <si>
    <t>cg15506</t>
  </si>
  <si>
    <t>jhamt</t>
  </si>
  <si>
    <t>lush</t>
  </si>
  <si>
    <t>cyp4d8</t>
  </si>
  <si>
    <t>cg3597</t>
  </si>
  <si>
    <t>cg10924</t>
  </si>
  <si>
    <t>hsp70bb</t>
  </si>
  <si>
    <t>cg14275</t>
  </si>
  <si>
    <t>obp19b</t>
  </si>
  <si>
    <t>jafrac2</t>
  </si>
  <si>
    <t>obp56a</t>
  </si>
  <si>
    <t>pirk</t>
  </si>
  <si>
    <t>cg3604</t>
  </si>
  <si>
    <t>asta-r2</t>
  </si>
  <si>
    <t>cg13840</t>
  </si>
  <si>
    <t>cg2004</t>
  </si>
  <si>
    <t>l(1)g0020</t>
  </si>
  <si>
    <t>ccha2</t>
  </si>
  <si>
    <t>cg11852</t>
  </si>
  <si>
    <t>cg3663</t>
  </si>
  <si>
    <t>cg9759</t>
  </si>
  <si>
    <t>cg9676</t>
  </si>
  <si>
    <t>dbi</t>
  </si>
  <si>
    <t>form3</t>
  </si>
  <si>
    <t>cg7461</t>
  </si>
  <si>
    <t>pgant35a</t>
  </si>
  <si>
    <t>ast</t>
  </si>
  <si>
    <t>atg4a</t>
  </si>
  <si>
    <t>cg10026</t>
  </si>
  <si>
    <t>cg13082</t>
  </si>
  <si>
    <t>cg8419</t>
  </si>
  <si>
    <t>b</t>
  </si>
  <si>
    <t>fmo-2</t>
  </si>
  <si>
    <t>cg3860</t>
  </si>
  <si>
    <t>mir-1009</t>
  </si>
  <si>
    <t>phm</t>
  </si>
  <si>
    <t>cg18673</t>
  </si>
  <si>
    <t>mrpl32</t>
  </si>
  <si>
    <t>aldh</t>
  </si>
  <si>
    <t>klu</t>
  </si>
  <si>
    <t>cg15553</t>
  </si>
  <si>
    <t>jheh1</t>
  </si>
  <si>
    <t>cg15155</t>
  </si>
  <si>
    <t>cg5783</t>
  </si>
  <si>
    <t>galt</t>
  </si>
  <si>
    <t>pdxk</t>
  </si>
  <si>
    <t>gste5</t>
  </si>
  <si>
    <t>cyp4e3</t>
  </si>
  <si>
    <t>cu</t>
  </si>
  <si>
    <t>cg10467</t>
  </si>
  <si>
    <t>cg10469</t>
  </si>
  <si>
    <t>rdhb</t>
  </si>
  <si>
    <t>lsd-1</t>
  </si>
  <si>
    <t>cht5</t>
  </si>
  <si>
    <t>cg1578</t>
  </si>
  <si>
    <t>cg18003</t>
  </si>
  <si>
    <t>pex6</t>
  </si>
  <si>
    <t>trx-2</t>
  </si>
  <si>
    <t>cg7724</t>
  </si>
  <si>
    <t>jana</t>
  </si>
  <si>
    <t>janb</t>
  </si>
  <si>
    <t>mlp60a</t>
  </si>
  <si>
    <t>cg10311</t>
  </si>
  <si>
    <t>manf</t>
  </si>
  <si>
    <t>dnt</t>
  </si>
  <si>
    <t>dup99b</t>
  </si>
  <si>
    <t>obp99b</t>
  </si>
  <si>
    <t>tps1</t>
  </si>
  <si>
    <t>cg9886</t>
  </si>
  <si>
    <t>cg11044</t>
  </si>
  <si>
    <t>cg14196</t>
  </si>
  <si>
    <t>cg9095</t>
  </si>
  <si>
    <t>cg17244</t>
  </si>
  <si>
    <t>cg11999</t>
  </si>
  <si>
    <t>acox57d-p</t>
  </si>
  <si>
    <t>cg8417</t>
  </si>
  <si>
    <t>cg6908</t>
  </si>
  <si>
    <t>cg10560</t>
  </si>
  <si>
    <t>cg5321</t>
  </si>
  <si>
    <t>cg12116</t>
  </si>
  <si>
    <t>babos</t>
  </si>
  <si>
    <t>hexo2</t>
  </si>
  <si>
    <t>cg15556</t>
  </si>
  <si>
    <t>cg11378</t>
  </si>
  <si>
    <t>cg7296</t>
  </si>
  <si>
    <t>cg5909</t>
  </si>
  <si>
    <t>cg10553</t>
  </si>
  <si>
    <t>obp19d</t>
  </si>
  <si>
    <t>cg14823</t>
  </si>
  <si>
    <t>cg1315</t>
  </si>
  <si>
    <t>cg13551</t>
  </si>
  <si>
    <t>der-1</t>
  </si>
  <si>
    <t>cg6178</t>
  </si>
  <si>
    <t>blos3</t>
  </si>
  <si>
    <t>cg6852</t>
  </si>
  <si>
    <t>hsc70-3</t>
  </si>
  <si>
    <t>cyp4e2</t>
  </si>
  <si>
    <t>trsn</t>
  </si>
  <si>
    <t>whd</t>
  </si>
  <si>
    <t>cg14439</t>
  </si>
  <si>
    <t>cr44895</t>
  </si>
  <si>
    <t>cg30197</t>
  </si>
  <si>
    <t>act87e</t>
  </si>
  <si>
    <t>gstd3</t>
  </si>
  <si>
    <t>cg4592</t>
  </si>
  <si>
    <t>cg13704</t>
  </si>
  <si>
    <t>cg4095</t>
  </si>
  <si>
    <t>l(1)g0255</t>
  </si>
  <si>
    <t>mcm6</t>
  </si>
  <si>
    <t>cg10863</t>
  </si>
  <si>
    <t>cg31777</t>
  </si>
  <si>
    <t>cutlet</t>
  </si>
  <si>
    <t>cyp6a21</t>
  </si>
  <si>
    <t>cg31472</t>
  </si>
  <si>
    <t>cg31473</t>
  </si>
  <si>
    <t>jheh2</t>
  </si>
  <si>
    <t>cg42369</t>
  </si>
  <si>
    <t>cg11961</t>
  </si>
  <si>
    <t>pebiii</t>
  </si>
  <si>
    <t>cg15695</t>
  </si>
  <si>
    <t>cg6567</t>
  </si>
  <si>
    <t>l(2)01289</t>
  </si>
  <si>
    <t>cg14694</t>
  </si>
  <si>
    <t>cg6574</t>
  </si>
  <si>
    <t>fdh</t>
  </si>
  <si>
    <t>selr</t>
  </si>
  <si>
    <t>cg18343</t>
  </si>
  <si>
    <t>cg10298</t>
  </si>
  <si>
    <t>cg17917</t>
  </si>
  <si>
    <t>cg17919</t>
  </si>
  <si>
    <t>osi20</t>
  </si>
  <si>
    <t>gal</t>
  </si>
  <si>
    <t>cg10639</t>
  </si>
  <si>
    <t>npc2g</t>
  </si>
  <si>
    <t>npc2h</t>
  </si>
  <si>
    <t>cg10799</t>
  </si>
  <si>
    <t>cg42319</t>
  </si>
  <si>
    <t>cg4716</t>
  </si>
  <si>
    <t>cat</t>
  </si>
  <si>
    <t>gste6</t>
  </si>
  <si>
    <t>cg1441</t>
  </si>
  <si>
    <t>apf</t>
  </si>
  <si>
    <t>cg31712</t>
  </si>
  <si>
    <t>cg5853</t>
  </si>
  <si>
    <t>cg16820</t>
  </si>
  <si>
    <t>cg5945</t>
  </si>
  <si>
    <t>cr45330</t>
  </si>
  <si>
    <t>snrna:u5:34a</t>
  </si>
  <si>
    <t>eps-15</t>
  </si>
  <si>
    <t>gste12</t>
  </si>
  <si>
    <t>cg5646</t>
  </si>
  <si>
    <t>cg7365</t>
  </si>
  <si>
    <t>cg2918</t>
  </si>
  <si>
    <t>cg12171</t>
  </si>
  <si>
    <t>pcd</t>
  </si>
  <si>
    <t>cg5590</t>
  </si>
  <si>
    <t>tsp42eh</t>
  </si>
  <si>
    <t>tsp42ei</t>
  </si>
  <si>
    <t>cg17572</t>
  </si>
  <si>
    <t>l(2)08717</t>
  </si>
  <si>
    <t>cg5687</t>
  </si>
  <si>
    <t>nemy</t>
  </si>
  <si>
    <t>cg31676</t>
  </si>
  <si>
    <t>cg2254</t>
  </si>
  <si>
    <t>mal-a5</t>
  </si>
  <si>
    <t>mal-a6</t>
  </si>
  <si>
    <t>cg31997</t>
  </si>
  <si>
    <t>deltacop</t>
  </si>
  <si>
    <t>cyp9b2</t>
  </si>
  <si>
    <t>cathd</t>
  </si>
  <si>
    <t>bbg</t>
  </si>
  <si>
    <t>cg18301</t>
  </si>
  <si>
    <t>lip4</t>
  </si>
  <si>
    <t>cg5867</t>
  </si>
  <si>
    <t>cg15531</t>
  </si>
  <si>
    <t>cg9743</t>
  </si>
  <si>
    <t>cg9812</t>
  </si>
  <si>
    <t>cg11889</t>
  </si>
  <si>
    <t>cg11891</t>
  </si>
  <si>
    <t>sod</t>
  </si>
  <si>
    <t>cg7912</t>
  </si>
  <si>
    <t>cg7920</t>
  </si>
  <si>
    <t>mfe2</t>
  </si>
  <si>
    <t>gs1l</t>
  </si>
  <si>
    <t>vir-1</t>
  </si>
  <si>
    <t>cg5188</t>
  </si>
  <si>
    <t>kdelr</t>
  </si>
  <si>
    <t>cg10178</t>
  </si>
  <si>
    <t>adam</t>
  </si>
  <si>
    <t>cyp6w1</t>
  </si>
  <si>
    <t>pglym78</t>
  </si>
  <si>
    <t>cg2604</t>
  </si>
  <si>
    <t>obp56e</t>
  </si>
  <si>
    <t>obp56f</t>
  </si>
  <si>
    <t>psh</t>
  </si>
  <si>
    <t>cg33129</t>
  </si>
  <si>
    <t>rhogap16f</t>
  </si>
  <si>
    <t>scu</t>
  </si>
  <si>
    <t>cg11407</t>
  </si>
  <si>
    <t>srp54k</t>
  </si>
  <si>
    <t>cg17928</t>
  </si>
  <si>
    <t>thiolase</t>
  </si>
  <si>
    <t>pi4kiiialpha</t>
  </si>
  <si>
    <t>bif</t>
  </si>
  <si>
    <t>rapgap1</t>
  </si>
  <si>
    <t>caps</t>
  </si>
  <si>
    <t>stau</t>
  </si>
  <si>
    <t>cwo</t>
  </si>
  <si>
    <t>wit</t>
  </si>
  <si>
    <t>mei-w68</t>
  </si>
  <si>
    <t>par-1</t>
  </si>
  <si>
    <t>babo</t>
  </si>
  <si>
    <t>cg1718</t>
  </si>
  <si>
    <t>ryr</t>
  </si>
  <si>
    <t>akap200</t>
  </si>
  <si>
    <t>cg32625</t>
  </si>
  <si>
    <t>pdcd4</t>
  </si>
  <si>
    <t>ap-2alpha</t>
  </si>
  <si>
    <t>g</t>
  </si>
  <si>
    <t>l(1)g0289</t>
  </si>
  <si>
    <t>snz</t>
  </si>
  <si>
    <t>shg</t>
  </si>
  <si>
    <t>herc2</t>
  </si>
  <si>
    <t>hyd</t>
  </si>
  <si>
    <t>cg9281</t>
  </si>
  <si>
    <t>ptp-er</t>
  </si>
  <si>
    <t>unc79</t>
  </si>
  <si>
    <t>cg34394</t>
  </si>
  <si>
    <t>cg30116</t>
  </si>
  <si>
    <t>cdc14</t>
  </si>
  <si>
    <t>cg4612</t>
  </si>
  <si>
    <t>cg42342</t>
  </si>
  <si>
    <t>cdep</t>
  </si>
  <si>
    <t>cirl</t>
  </si>
  <si>
    <t>cbl</t>
  </si>
  <si>
    <t>cg2747</t>
  </si>
  <si>
    <t>cg13031</t>
  </si>
  <si>
    <t>dab</t>
  </si>
  <si>
    <t>how</t>
  </si>
  <si>
    <t>cg42855</t>
  </si>
  <si>
    <t>sik3</t>
  </si>
  <si>
    <t>lis-1</t>
  </si>
  <si>
    <t>cg32432</t>
  </si>
  <si>
    <t>sfl</t>
  </si>
  <si>
    <t>cg42732</t>
  </si>
  <si>
    <t>roq</t>
  </si>
  <si>
    <t>fas1</t>
  </si>
  <si>
    <t>meltrin</t>
  </si>
  <si>
    <t>rhogap93b</t>
  </si>
  <si>
    <t>mir-4955</t>
  </si>
  <si>
    <t>trol</t>
  </si>
  <si>
    <t>orct</t>
  </si>
  <si>
    <t>tomosyn</t>
  </si>
  <si>
    <t>gw</t>
  </si>
  <si>
    <t>lola</t>
  </si>
  <si>
    <t>pre-lola-g</t>
  </si>
  <si>
    <t>cg9674</t>
  </si>
  <si>
    <t>cg44385</t>
  </si>
  <si>
    <t>klp10a</t>
  </si>
  <si>
    <t>gish</t>
  </si>
  <si>
    <t>cg2256</t>
  </si>
  <si>
    <t>ubc-e2h</t>
  </si>
  <si>
    <t>bt</t>
  </si>
  <si>
    <t>unc-76</t>
  </si>
  <si>
    <t>sqd</t>
  </si>
  <si>
    <t>homer</t>
  </si>
  <si>
    <t>cdi</t>
  </si>
  <si>
    <t>cg13917</t>
  </si>
  <si>
    <t>ints6</t>
  </si>
  <si>
    <t>ckialpha</t>
  </si>
  <si>
    <t>reph</t>
  </si>
  <si>
    <t>tws</t>
  </si>
  <si>
    <t>cg16833</t>
  </si>
  <si>
    <t>cg34357</t>
  </si>
  <si>
    <t>vvl</t>
  </si>
  <si>
    <t>cg8677</t>
  </si>
  <si>
    <t>cr45713</t>
  </si>
  <si>
    <t>mcr</t>
  </si>
  <si>
    <t>poe</t>
  </si>
  <si>
    <t>ziz</t>
  </si>
  <si>
    <t>cg8949</t>
  </si>
  <si>
    <t>cg18808</t>
  </si>
  <si>
    <t>dhc64c</t>
  </si>
  <si>
    <t>cg42389</t>
  </si>
  <si>
    <t>ari-1</t>
  </si>
  <si>
    <t>eif3-s9</t>
  </si>
  <si>
    <t>corto</t>
  </si>
  <si>
    <t>ork1</t>
  </si>
  <si>
    <t>spock</t>
  </si>
  <si>
    <t>atf3</t>
  </si>
  <si>
    <t>nak</t>
  </si>
  <si>
    <t>rasgap1</t>
  </si>
  <si>
    <t>fru</t>
  </si>
  <si>
    <t>cg10631</t>
  </si>
  <si>
    <t>sbf</t>
  </si>
  <si>
    <t>cg10188</t>
  </si>
  <si>
    <t>cg14478</t>
  </si>
  <si>
    <t>qkr54b</t>
  </si>
  <si>
    <t>cg15628</t>
  </si>
  <si>
    <t>cg7337</t>
  </si>
  <si>
    <t>osa</t>
  </si>
  <si>
    <t>kek5</t>
  </si>
  <si>
    <t>cg5521</t>
  </si>
  <si>
    <t>cg43954</t>
  </si>
  <si>
    <t>lasp</t>
  </si>
  <si>
    <t>cg9086</t>
  </si>
  <si>
    <t>lrrk</t>
  </si>
  <si>
    <t>limk1</t>
  </si>
  <si>
    <t>b4</t>
  </si>
  <si>
    <t>cyp18a1</t>
  </si>
  <si>
    <t>cos</t>
  </si>
  <si>
    <t>mesr4</t>
  </si>
  <si>
    <t>liprin-alpha</t>
  </si>
  <si>
    <t>sty</t>
  </si>
  <si>
    <t>sin3a</t>
  </si>
  <si>
    <t>shep</t>
  </si>
  <si>
    <t>cr44392</t>
  </si>
  <si>
    <t>tweek</t>
  </si>
  <si>
    <t>cam</t>
  </si>
  <si>
    <t>cr43900</t>
  </si>
  <si>
    <t>bun</t>
  </si>
  <si>
    <t>cg14619</t>
  </si>
  <si>
    <t>sdc</t>
  </si>
  <si>
    <t>faf</t>
  </si>
  <si>
    <t>wap</t>
  </si>
  <si>
    <t>lilli</t>
  </si>
  <si>
    <t>tou</t>
  </si>
  <si>
    <t>atg2</t>
  </si>
  <si>
    <t>g9a</t>
  </si>
  <si>
    <t>cg14937</t>
  </si>
  <si>
    <t>crol</t>
  </si>
  <si>
    <t>sba</t>
  </si>
  <si>
    <t>cg43102</t>
  </si>
  <si>
    <t>cg31324</t>
  </si>
  <si>
    <t>tinc</t>
  </si>
  <si>
    <t>gfrl</t>
  </si>
  <si>
    <t>ed</t>
  </si>
  <si>
    <t>cg43367</t>
  </si>
  <si>
    <t>cg14741</t>
  </si>
  <si>
    <t>cg43707</t>
  </si>
  <si>
    <t>unc-5</t>
  </si>
  <si>
    <t>ctp</t>
  </si>
  <si>
    <t>pka-c1</t>
  </si>
  <si>
    <t>cg14438</t>
  </si>
  <si>
    <t>cyct</t>
  </si>
  <si>
    <t>cg43143</t>
  </si>
  <si>
    <t>bruce</t>
  </si>
  <si>
    <t>cg8219</t>
  </si>
  <si>
    <t>trn</t>
  </si>
  <si>
    <t>not1</t>
  </si>
  <si>
    <t>tbh</t>
  </si>
  <si>
    <t>cg4554</t>
  </si>
  <si>
    <t>atpalpha</t>
  </si>
  <si>
    <t>rudhira</t>
  </si>
  <si>
    <t>ank2</t>
  </si>
  <si>
    <t>cg44195</t>
  </si>
  <si>
    <t>csw</t>
  </si>
  <si>
    <t>plexa</t>
  </si>
  <si>
    <t>cg40485</t>
  </si>
  <si>
    <t>pde11</t>
  </si>
  <si>
    <t>cg13912</t>
  </si>
  <si>
    <t>rbcn-3a</t>
  </si>
  <si>
    <t>fz2</t>
  </si>
  <si>
    <t>unc80</t>
  </si>
  <si>
    <t>scyl</t>
  </si>
  <si>
    <t>mld</t>
  </si>
  <si>
    <t>cg6123</t>
  </si>
  <si>
    <t>abl</t>
  </si>
  <si>
    <t>nlg4</t>
  </si>
  <si>
    <t>cpsf100</t>
  </si>
  <si>
    <t>pkc98e</t>
  </si>
  <si>
    <t>psq</t>
  </si>
  <si>
    <t>cno</t>
  </si>
  <si>
    <t>prosbeta2r2</t>
  </si>
  <si>
    <t>jing</t>
  </si>
  <si>
    <t>cg9003</t>
  </si>
  <si>
    <t>apc</t>
  </si>
  <si>
    <t>kug</t>
  </si>
  <si>
    <t>cg34380</t>
  </si>
  <si>
    <t>atg1</t>
  </si>
  <si>
    <t>cg13843</t>
  </si>
  <si>
    <t>efa6</t>
  </si>
  <si>
    <t>cg33229</t>
  </si>
  <si>
    <t>cr42862</t>
  </si>
  <si>
    <t>rab3-gef</t>
  </si>
  <si>
    <t>vn</t>
  </si>
  <si>
    <t>cg9005</t>
  </si>
  <si>
    <t>eip75b</t>
  </si>
  <si>
    <t>dscam1</t>
  </si>
  <si>
    <t>khc-73</t>
  </si>
  <si>
    <t>cg5516</t>
  </si>
  <si>
    <t>sap47</t>
  </si>
  <si>
    <t>spn</t>
  </si>
  <si>
    <t>tty</t>
  </si>
  <si>
    <t>jvl</t>
  </si>
  <si>
    <t>cg16711</t>
  </si>
  <si>
    <t>5-ht7</t>
  </si>
  <si>
    <t>stj</t>
  </si>
  <si>
    <t>cg14509</t>
  </si>
  <si>
    <t>nonc</t>
  </si>
  <si>
    <t>ih</t>
  </si>
  <si>
    <t>cg42313</t>
  </si>
  <si>
    <t>hers</t>
  </si>
  <si>
    <t>cka</t>
  </si>
  <si>
    <t>cg16791</t>
  </si>
  <si>
    <t>cg42613</t>
  </si>
  <si>
    <t>cg43732</t>
  </si>
  <si>
    <t>prosap</t>
  </si>
  <si>
    <t>cg8184</t>
  </si>
  <si>
    <t>cg3523</t>
  </si>
  <si>
    <t>l(1)g0148</t>
  </si>
  <si>
    <t>chn</t>
  </si>
  <si>
    <t>cg32204</t>
  </si>
  <si>
    <t>ptp99a</t>
  </si>
  <si>
    <t>wnk</t>
  </si>
  <si>
    <t>cg44037</t>
  </si>
  <si>
    <t>svp</t>
  </si>
  <si>
    <t>foxo</t>
  </si>
  <si>
    <t>lid</t>
  </si>
  <si>
    <t>pyd</t>
  </si>
  <si>
    <t>afti</t>
  </si>
  <si>
    <t>dpr14</t>
  </si>
  <si>
    <t>eys</t>
  </si>
  <si>
    <t>cg9932</t>
  </si>
  <si>
    <t>nlg1</t>
  </si>
  <si>
    <t>cic</t>
  </si>
  <si>
    <t>ssdp</t>
  </si>
  <si>
    <t>drak</t>
  </si>
  <si>
    <t>cg2186</t>
  </si>
  <si>
    <t>ten-m</t>
  </si>
  <si>
    <t>cg30497</t>
  </si>
  <si>
    <t>cg45093</t>
  </si>
  <si>
    <t>simj</t>
  </si>
  <si>
    <t>gug</t>
  </si>
  <si>
    <t>gluclalpha</t>
  </si>
  <si>
    <t>ctrip</t>
  </si>
  <si>
    <t>hus1-like</t>
  </si>
  <si>
    <t>nop5</t>
  </si>
  <si>
    <t>tna</t>
  </si>
  <si>
    <t>slik</t>
  </si>
  <si>
    <t>sbb</t>
  </si>
  <si>
    <t>mbs</t>
  </si>
  <si>
    <t>mub</t>
  </si>
  <si>
    <t>fbx011</t>
  </si>
  <si>
    <t>cr33963</t>
  </si>
  <si>
    <t>tis11</t>
  </si>
  <si>
    <t>hs3st-a</t>
  </si>
  <si>
    <t>rhogapp190</t>
  </si>
  <si>
    <t>cg43232</t>
  </si>
  <si>
    <t>hrb27c</t>
  </si>
  <si>
    <t>cg9727</t>
  </si>
  <si>
    <t>liprin-gamma</t>
  </si>
  <si>
    <t>cr43963</t>
  </si>
  <si>
    <t>smr</t>
  </si>
  <si>
    <t>ftz-f1</t>
  </si>
  <si>
    <t>met</t>
  </si>
  <si>
    <t>cg15186</t>
  </si>
  <si>
    <t>hiw</t>
  </si>
  <si>
    <t>side</t>
  </si>
  <si>
    <t>wdb</t>
  </si>
  <si>
    <t>nfat</t>
  </si>
  <si>
    <t>cg31998</t>
  </si>
  <si>
    <t>tai</t>
  </si>
  <si>
    <t>cg5059</t>
  </si>
  <si>
    <t>jarid2</t>
  </si>
  <si>
    <t>ptip</t>
  </si>
  <si>
    <t>epac</t>
  </si>
  <si>
    <t>ecr</t>
  </si>
  <si>
    <t>cg13624</t>
  </si>
  <si>
    <t>cg2865</t>
  </si>
  <si>
    <t>drep-2</t>
  </si>
  <si>
    <t>cg11138</t>
  </si>
  <si>
    <t>cg32647</t>
  </si>
  <si>
    <t>sr</t>
  </si>
  <si>
    <t>apkc</t>
  </si>
  <si>
    <t>cadn</t>
  </si>
  <si>
    <t>dgk</t>
  </si>
  <si>
    <t>cg9425</t>
  </si>
  <si>
    <t>unr</t>
  </si>
  <si>
    <t>src64b</t>
  </si>
  <si>
    <t>cpr49ag</t>
  </si>
  <si>
    <t>atg17</t>
  </si>
  <si>
    <t>cg34347</t>
  </si>
  <si>
    <t>cg7203</t>
  </si>
  <si>
    <t>cg7214</t>
  </si>
  <si>
    <t>e(pc)</t>
  </si>
  <si>
    <t>su(z)2</t>
  </si>
  <si>
    <t>thor</t>
  </si>
  <si>
    <t>cg17075</t>
  </si>
  <si>
    <t>rno</t>
  </si>
  <si>
    <t>cg43783</t>
  </si>
  <si>
    <t>orb2</t>
  </si>
  <si>
    <t>mnn1</t>
  </si>
  <si>
    <t>cg17193</t>
  </si>
  <si>
    <t>cg10289</t>
  </si>
  <si>
    <t>dlp</t>
  </si>
  <si>
    <t>skip</t>
  </si>
  <si>
    <t>dcp2</t>
  </si>
  <si>
    <t>cg43689</t>
  </si>
  <si>
    <t>crp</t>
  </si>
  <si>
    <t>cg43736</t>
  </si>
  <si>
    <t>cg32700</t>
  </si>
  <si>
    <t>cg13185</t>
  </si>
  <si>
    <t>cg43675</t>
  </si>
  <si>
    <t>cg45050</t>
  </si>
  <si>
    <t>dp</t>
  </si>
  <si>
    <t>l(3)l1231</t>
  </si>
  <si>
    <t>atx2</t>
  </si>
  <si>
    <t>rdgb</t>
  </si>
  <si>
    <t>cg10777</t>
  </si>
  <si>
    <t>spoon</t>
  </si>
  <si>
    <t>pigs</t>
  </si>
  <si>
    <t>dscam4</t>
  </si>
  <si>
    <t>cg17124</t>
  </si>
  <si>
    <t>4ehp</t>
  </si>
  <si>
    <t>syx1a</t>
  </si>
  <si>
    <t>cg10543</t>
  </si>
  <si>
    <t>cana-14f</t>
  </si>
  <si>
    <t>gpp</t>
  </si>
  <si>
    <t>alk</t>
  </si>
  <si>
    <t>cr44092</t>
  </si>
  <si>
    <t>mask</t>
  </si>
  <si>
    <t>cngl</t>
  </si>
  <si>
    <t>appl</t>
  </si>
  <si>
    <t>dj-1alpha</t>
  </si>
  <si>
    <t>AGO1</t>
  </si>
  <si>
    <t>jim</t>
  </si>
  <si>
    <t>enc</t>
  </si>
  <si>
    <t>rdh</t>
  </si>
  <si>
    <t>kis</t>
  </si>
  <si>
    <t>cg10019</t>
  </si>
  <si>
    <t>a6</t>
  </si>
  <si>
    <t>cg32809</t>
  </si>
  <si>
    <t>heph</t>
  </si>
  <si>
    <t>bchs</t>
  </si>
  <si>
    <t>cr45102</t>
  </si>
  <si>
    <t>mnt</t>
  </si>
  <si>
    <t>cg17211</t>
  </si>
  <si>
    <t>mamo</t>
  </si>
  <si>
    <t>ca-beta</t>
  </si>
  <si>
    <t>cr42549</t>
  </si>
  <si>
    <t>mura</t>
  </si>
  <si>
    <t>glut4ef</t>
  </si>
  <si>
    <t>trf2</t>
  </si>
  <si>
    <t>dikar</t>
  </si>
  <si>
    <t>haf</t>
  </si>
  <si>
    <t>w</t>
  </si>
  <si>
    <t>cg14441</t>
  </si>
  <si>
    <t>rbp</t>
  </si>
  <si>
    <t>nf1</t>
  </si>
  <si>
    <t>adar</t>
  </si>
  <si>
    <t>cg42666</t>
  </si>
  <si>
    <t>cg12054</t>
  </si>
  <si>
    <t>trx</t>
  </si>
  <si>
    <t>hipk</t>
  </si>
  <si>
    <t>inr</t>
  </si>
  <si>
    <t>snoo</t>
  </si>
  <si>
    <t>cg11360</t>
  </si>
  <si>
    <t>cg17816</t>
  </si>
  <si>
    <t>hang</t>
  </si>
  <si>
    <t>octbeta1r</t>
  </si>
  <si>
    <t>unk</t>
  </si>
  <si>
    <t>spt20</t>
  </si>
  <si>
    <t>skd</t>
  </si>
  <si>
    <t>cg32767</t>
  </si>
  <si>
    <t>fend</t>
  </si>
  <si>
    <t>nmo</t>
  </si>
  <si>
    <t>sm</t>
  </si>
  <si>
    <t>mglur</t>
  </si>
  <si>
    <t>nej</t>
  </si>
  <si>
    <t>cr43958</t>
  </si>
  <si>
    <t>thd1</t>
  </si>
  <si>
    <t>cg5890</t>
  </si>
  <si>
    <t>ps</t>
  </si>
  <si>
    <t>upset</t>
  </si>
  <si>
    <t>cg42346</t>
  </si>
  <si>
    <t>cr44997</t>
  </si>
  <si>
    <t>tlk</t>
  </si>
  <si>
    <t>pum</t>
  </si>
  <si>
    <t>cg2608</t>
  </si>
  <si>
    <t>snorna:me28s-c2645a</t>
  </si>
  <si>
    <t>snorna:me28s-c2645b</t>
  </si>
  <si>
    <t>uhg3</t>
  </si>
  <si>
    <t>cg11873</t>
  </si>
  <si>
    <t>pcx</t>
  </si>
  <si>
    <t>cg34327</t>
  </si>
  <si>
    <t>mam</t>
  </si>
  <si>
    <t>ches-1-like</t>
  </si>
  <si>
    <t>cg6675</t>
  </si>
  <si>
    <t>cg34401</t>
  </si>
  <si>
    <t>cg43778</t>
  </si>
  <si>
    <t>nacp60e</t>
  </si>
  <si>
    <t>wech</t>
  </si>
  <si>
    <t>cg14446</t>
  </si>
  <si>
    <t>brat</t>
  </si>
  <si>
    <t>lrp1</t>
  </si>
  <si>
    <t>eip93f</t>
  </si>
  <si>
    <t>cg34356</t>
  </si>
  <si>
    <t>cg18265</t>
  </si>
  <si>
    <t>cg8745</t>
  </si>
  <si>
    <t>spen</t>
  </si>
  <si>
    <t>mei-p26</t>
  </si>
  <si>
    <t>cg11505</t>
  </si>
  <si>
    <t>cg14459</t>
  </si>
  <si>
    <t>ca-alpha1t</t>
  </si>
  <si>
    <t>cg43444</t>
  </si>
  <si>
    <t>cr43960</t>
  </si>
  <si>
    <t>ten-a</t>
  </si>
  <si>
    <t>bru-3</t>
  </si>
  <si>
    <t>cg45263</t>
  </si>
  <si>
    <t>rdl</t>
  </si>
  <si>
    <t>cg42232</t>
  </si>
  <si>
    <t>acp1</t>
  </si>
  <si>
    <t>cr45758</t>
  </si>
  <si>
    <t>cr44999</t>
  </si>
  <si>
    <t>dm</t>
  </si>
  <si>
    <t>ceca1</t>
  </si>
  <si>
    <t>ceca2</t>
  </si>
  <si>
    <t>nachralpha1</t>
  </si>
  <si>
    <t>cr44738</t>
  </si>
  <si>
    <t>sfp60f</t>
  </si>
  <si>
    <t>inx5</t>
  </si>
  <si>
    <t>mir-4959</t>
  </si>
  <si>
    <t>cg33282</t>
  </si>
  <si>
    <t>cg34198</t>
  </si>
  <si>
    <t>cg42714</t>
  </si>
  <si>
    <t>cg43221</t>
  </si>
  <si>
    <t>cg43249</t>
  </si>
  <si>
    <t>cg41281</t>
  </si>
  <si>
    <t>-inf</t>
  </si>
  <si>
    <t>muc68d</t>
  </si>
  <si>
    <t>cg3290</t>
  </si>
  <si>
    <t>cyp6a18</t>
  </si>
  <si>
    <t>uro</t>
  </si>
  <si>
    <t>cg9259</t>
  </si>
  <si>
    <t>diedel3</t>
  </si>
  <si>
    <t>cg32557</t>
  </si>
  <si>
    <t>cg33258</t>
  </si>
  <si>
    <t>hsp70bbb</t>
  </si>
  <si>
    <t>cg34043</t>
  </si>
  <si>
    <t>oatp58db</t>
  </si>
  <si>
    <t>ppk18</t>
  </si>
  <si>
    <t>cg10725</t>
  </si>
  <si>
    <t>cg15617</t>
  </si>
  <si>
    <t>vanin-like</t>
  </si>
  <si>
    <t>smvt</t>
  </si>
  <si>
    <t>cg10086</t>
  </si>
  <si>
    <t>cg15263</t>
  </si>
  <si>
    <t>cht4</t>
  </si>
  <si>
    <t>cg4500</t>
  </si>
  <si>
    <t>cg5399</t>
  </si>
  <si>
    <t>cg4781</t>
  </si>
  <si>
    <t>cg17562</t>
  </si>
  <si>
    <t>gstd5</t>
  </si>
  <si>
    <t>mtnc</t>
  </si>
  <si>
    <t>cg14691</t>
  </si>
  <si>
    <t>cg11672</t>
  </si>
  <si>
    <t>lsp1beta</t>
  </si>
  <si>
    <t>pole2</t>
  </si>
  <si>
    <t>cg5697</t>
  </si>
  <si>
    <t>obp99d</t>
  </si>
  <si>
    <t>cg14395</t>
  </si>
  <si>
    <t>mcm7</t>
  </si>
  <si>
    <t>nt5e-2</t>
  </si>
  <si>
    <t>mesh</t>
  </si>
  <si>
    <t>cg31380</t>
  </si>
  <si>
    <t>cg33462</t>
  </si>
  <si>
    <t>cg3868</t>
  </si>
  <si>
    <t>cg31106</t>
  </si>
  <si>
    <t>cg8925</t>
  </si>
  <si>
    <t>cg14606</t>
  </si>
  <si>
    <t>cg4398</t>
  </si>
  <si>
    <t>cpr92f</t>
  </si>
  <si>
    <t>cpr47ea</t>
  </si>
  <si>
    <t>cg8620</t>
  </si>
  <si>
    <t>cg9760</t>
  </si>
  <si>
    <t>cg31272</t>
  </si>
  <si>
    <t>yuri</t>
  </si>
  <si>
    <t>cg14356</t>
  </si>
  <si>
    <t>cpr62bc</t>
  </si>
  <si>
    <t>atk</t>
  </si>
  <si>
    <t>cg42764</t>
  </si>
  <si>
    <t>cg8735</t>
  </si>
  <si>
    <t>cg8736</t>
  </si>
  <si>
    <t>tsp42eq</t>
  </si>
  <si>
    <t>cg15080</t>
  </si>
  <si>
    <t>cg33785</t>
  </si>
  <si>
    <t>cg9815</t>
  </si>
  <si>
    <t>adsl</t>
  </si>
  <si>
    <t>cg14770</t>
  </si>
  <si>
    <t>cpr76bd</t>
  </si>
  <si>
    <t>cg11458</t>
  </si>
  <si>
    <t>cg10516</t>
  </si>
  <si>
    <t>cg6484</t>
  </si>
  <si>
    <t>cr32111</t>
  </si>
  <si>
    <t>stv</t>
  </si>
  <si>
    <t>ph4alphamp</t>
  </si>
  <si>
    <t>cad89d</t>
  </si>
  <si>
    <t>obp19c</t>
  </si>
  <si>
    <t>arc1</t>
  </si>
  <si>
    <t>cg5999</t>
  </si>
  <si>
    <t>cg31075</t>
  </si>
  <si>
    <t>prx2540-1</t>
  </si>
  <si>
    <t>cg9782</t>
  </si>
  <si>
    <t>cbs</t>
  </si>
  <si>
    <t>dsx</t>
  </si>
  <si>
    <t>cg2681</t>
  </si>
  <si>
    <t>serp</t>
  </si>
  <si>
    <t>cg30409</t>
  </si>
  <si>
    <t>rpi</t>
  </si>
  <si>
    <t>map205</t>
  </si>
  <si>
    <t>cht7</t>
  </si>
  <si>
    <t>cg8252</t>
  </si>
  <si>
    <t>pgi</t>
  </si>
  <si>
    <t>impl3</t>
  </si>
  <si>
    <t>cg2017</t>
  </si>
  <si>
    <t>bor</t>
  </si>
  <si>
    <t>dnr1</t>
  </si>
  <si>
    <t>fu12</t>
  </si>
  <si>
    <t>cg11842</t>
  </si>
  <si>
    <t>haspin</t>
  </si>
  <si>
    <t>cg2233</t>
  </si>
  <si>
    <t>pgm</t>
  </si>
  <si>
    <t>cg10157</t>
  </si>
  <si>
    <t>cg6325</t>
  </si>
  <si>
    <t>cg5280</t>
  </si>
  <si>
    <t>smg</t>
  </si>
  <si>
    <t>galphas</t>
  </si>
  <si>
    <t>tal</t>
  </si>
  <si>
    <t>sam-s</t>
  </si>
  <si>
    <t>cg5010</t>
  </si>
  <si>
    <t>cg14383</t>
  </si>
  <si>
    <t>yellow-f</t>
  </si>
  <si>
    <t>yellow-f2</t>
  </si>
  <si>
    <t>dop1r1</t>
  </si>
  <si>
    <t>cg10960</t>
  </si>
  <si>
    <t>papss</t>
  </si>
  <si>
    <t>cg11897</t>
  </si>
  <si>
    <t>cg12355</t>
  </si>
  <si>
    <t>rh5</t>
  </si>
  <si>
    <t>l(2)34fc</t>
  </si>
  <si>
    <t>cg15096</t>
  </si>
  <si>
    <t>cg30026</t>
  </si>
  <si>
    <t>idgf1</t>
  </si>
  <si>
    <t>idgf2</t>
  </si>
  <si>
    <t>bsf</t>
  </si>
  <si>
    <t>cg32444</t>
  </si>
  <si>
    <t>uk114</t>
  </si>
  <si>
    <t>gbs-76a</t>
  </si>
  <si>
    <t>nipped-a</t>
  </si>
  <si>
    <t>fbp</t>
  </si>
  <si>
    <t>gapdh1</t>
  </si>
  <si>
    <t>cg1907</t>
  </si>
  <si>
    <t>cg4000</t>
  </si>
  <si>
    <t>cg6287</t>
  </si>
  <si>
    <t>adipor</t>
  </si>
  <si>
    <t>cg34120</t>
  </si>
  <si>
    <t>cg10345</t>
  </si>
  <si>
    <t>lm408</t>
  </si>
  <si>
    <t>pp1alpha-96a</t>
  </si>
  <si>
    <t>cg5707</t>
  </si>
  <si>
    <t>jbug</t>
  </si>
  <si>
    <t>tab2</t>
  </si>
  <si>
    <t>retn</t>
  </si>
  <si>
    <t>rip11</t>
  </si>
  <si>
    <t>aspp</t>
  </si>
  <si>
    <t>indy</t>
  </si>
  <si>
    <t>cg7139</t>
  </si>
  <si>
    <t>cg5819</t>
  </si>
  <si>
    <t>cg11951</t>
  </si>
  <si>
    <t>cg31427</t>
  </si>
  <si>
    <t>cg31445</t>
  </si>
  <si>
    <t>sp1029</t>
  </si>
  <si>
    <t>kr-h2</t>
  </si>
  <si>
    <t>jeb</t>
  </si>
  <si>
    <t>hex-a</t>
  </si>
  <si>
    <t>treh</t>
  </si>
  <si>
    <t>act79b</t>
  </si>
  <si>
    <t>cyp6a13</t>
  </si>
  <si>
    <t>nop17l</t>
  </si>
  <si>
    <t>cah2</t>
  </si>
  <si>
    <t>tep4</t>
  </si>
  <si>
    <t>edtp</t>
  </si>
  <si>
    <t>lbk</t>
  </si>
  <si>
    <t>cg12512</t>
  </si>
  <si>
    <t>esyt2</t>
  </si>
  <si>
    <t>hlh106</t>
  </si>
  <si>
    <t>ir76a</t>
  </si>
  <si>
    <t>mir-33</t>
  </si>
  <si>
    <t>nes</t>
  </si>
  <si>
    <t>cg11211</t>
  </si>
  <si>
    <t>ptr</t>
  </si>
  <si>
    <t>cg13318</t>
  </si>
  <si>
    <t>cg2137</t>
  </si>
  <si>
    <t>cyt-b5</t>
  </si>
  <si>
    <t>cg17352</t>
  </si>
  <si>
    <t>idh</t>
  </si>
  <si>
    <t>cr45018</t>
  </si>
  <si>
    <t>ip3k2</t>
  </si>
  <si>
    <t>cg42708</t>
  </si>
  <si>
    <t>cg8768</t>
  </si>
  <si>
    <t>cg8771</t>
  </si>
  <si>
    <t>obp49a</t>
  </si>
  <si>
    <t>cg11221</t>
  </si>
  <si>
    <t>jabba</t>
  </si>
  <si>
    <t>pinta</t>
  </si>
  <si>
    <t>st1</t>
  </si>
  <si>
    <t>cg10433</t>
  </si>
  <si>
    <t>cg15673</t>
  </si>
  <si>
    <t>cg18870</t>
  </si>
  <si>
    <t>cg33080</t>
  </si>
  <si>
    <t>pdk</t>
  </si>
  <si>
    <t>cg7510</t>
  </si>
  <si>
    <t>cr44566</t>
  </si>
  <si>
    <t>sp1173</t>
  </si>
  <si>
    <t>cg34325</t>
  </si>
  <si>
    <t>cg12119</t>
  </si>
  <si>
    <t>hgo</t>
  </si>
  <si>
    <t>cg32698</t>
  </si>
  <si>
    <t>sod3</t>
  </si>
  <si>
    <t>e</t>
  </si>
  <si>
    <t>cg18135</t>
  </si>
  <si>
    <t>cg34256</t>
  </si>
  <si>
    <t>cg3808</t>
  </si>
  <si>
    <t>pyr</t>
  </si>
  <si>
    <t>men</t>
  </si>
  <si>
    <t>cg9498</t>
  </si>
  <si>
    <t>cyp6a17</t>
  </si>
  <si>
    <t>cyp6a19</t>
  </si>
  <si>
    <t>cyp6a23</t>
  </si>
  <si>
    <t>nha1</t>
  </si>
  <si>
    <t>cg4408</t>
  </si>
  <si>
    <t>cg1461</t>
  </si>
  <si>
    <t>na</t>
  </si>
  <si>
    <t>naat1</t>
  </si>
  <si>
    <t>cg13670</t>
  </si>
  <si>
    <t>cg31205</t>
  </si>
  <si>
    <t>cpr72ec</t>
  </si>
  <si>
    <t>cg31871</t>
  </si>
  <si>
    <t>cyp313a1</t>
  </si>
  <si>
    <t>cg4842</t>
  </si>
  <si>
    <t>cg4928</t>
  </si>
  <si>
    <t>cg31664</t>
  </si>
  <si>
    <t>cg8654</t>
  </si>
  <si>
    <t>hn</t>
  </si>
  <si>
    <t>orct2</t>
  </si>
  <si>
    <t>cg17127</t>
  </si>
  <si>
    <t>cg4019</t>
  </si>
  <si>
    <t>cyp4d1</t>
  </si>
  <si>
    <t>chea87a</t>
  </si>
  <si>
    <t>cg13283</t>
  </si>
  <si>
    <t>cg8170</t>
  </si>
  <si>
    <t>rabx5</t>
  </si>
  <si>
    <t>cg14191</t>
  </si>
  <si>
    <t>cg11796</t>
  </si>
  <si>
    <t>cg17646</t>
  </si>
  <si>
    <t>cg15479</t>
  </si>
  <si>
    <t>ugt37b1</t>
  </si>
  <si>
    <t>cg11453</t>
  </si>
  <si>
    <t>cg30050</t>
  </si>
  <si>
    <t>cg8317</t>
  </si>
  <si>
    <t>clk</t>
  </si>
  <si>
    <t>cheb38c</t>
  </si>
  <si>
    <t>chea84a</t>
  </si>
  <si>
    <t>cpr72eb</t>
  </si>
  <si>
    <t>mir-4917</t>
  </si>
  <si>
    <t>yl</t>
  </si>
  <si>
    <t>Gene symbol</t>
  </si>
  <si>
    <t>Fatp3</t>
  </si>
  <si>
    <t>Theg</t>
  </si>
  <si>
    <t>ae2</t>
  </si>
  <si>
    <t>PAN3</t>
  </si>
  <si>
    <r>
      <t>log</t>
    </r>
    <r>
      <rPr>
        <b/>
        <vertAlign val="subscript"/>
        <sz val="14"/>
        <color theme="1"/>
        <rFont val="Calibri"/>
        <family val="2"/>
      </rPr>
      <t>2</t>
    </r>
    <r>
      <rPr>
        <b/>
        <sz val="14"/>
        <color theme="1"/>
        <rFont val="Calibri"/>
        <family val="2"/>
      </rPr>
      <t xml:space="preserve"> (fold change)</t>
    </r>
  </si>
  <si>
    <t>DEGs identified also in flies harboring only the driver (heat-responsive genes) have been substracted from this list.</t>
  </si>
  <si>
    <t>0.00005</t>
  </si>
  <si>
    <t>0.00040</t>
  </si>
  <si>
    <t>0.00060</t>
  </si>
  <si>
    <t>0.04955</t>
  </si>
  <si>
    <t>0.02660</t>
  </si>
  <si>
    <t>7.23</t>
  </si>
  <si>
    <t>0.00010</t>
  </si>
  <si>
    <t>7.18</t>
  </si>
  <si>
    <t>0.00125</t>
  </si>
  <si>
    <t>6.20</t>
  </si>
  <si>
    <t>0.01945</t>
  </si>
  <si>
    <t>6.11</t>
  </si>
  <si>
    <t>0.01605</t>
  </si>
  <si>
    <t>6.08</t>
  </si>
  <si>
    <t>0.01810</t>
  </si>
  <si>
    <t>5.88</t>
  </si>
  <si>
    <t>0.00055</t>
  </si>
  <si>
    <t>5.55</t>
  </si>
  <si>
    <t>0.04395</t>
  </si>
  <si>
    <t>4.90</t>
  </si>
  <si>
    <t>4.72</t>
  </si>
  <si>
    <t>0.03745</t>
  </si>
  <si>
    <t>4.62</t>
  </si>
  <si>
    <t>0.03400</t>
  </si>
  <si>
    <t>4.59</t>
  </si>
  <si>
    <t>0.04245</t>
  </si>
  <si>
    <t>4.35</t>
  </si>
  <si>
    <t>4.34</t>
  </si>
  <si>
    <t>0.00015</t>
  </si>
  <si>
    <t>4.28</t>
  </si>
  <si>
    <t>0.00725</t>
  </si>
  <si>
    <t>4.26</t>
  </si>
  <si>
    <t>0.00160</t>
  </si>
  <si>
    <t>4.21</t>
  </si>
  <si>
    <t>0.02455</t>
  </si>
  <si>
    <t>4.14</t>
  </si>
  <si>
    <t>0.02690</t>
  </si>
  <si>
    <t>4.13</t>
  </si>
  <si>
    <t>0.00020</t>
  </si>
  <si>
    <t>4.00</t>
  </si>
  <si>
    <t>0.00340</t>
  </si>
  <si>
    <t>3.98</t>
  </si>
  <si>
    <t>0.03005</t>
  </si>
  <si>
    <t>3.93</t>
  </si>
  <si>
    <t>3.91</t>
  </si>
  <si>
    <t>0.00965</t>
  </si>
  <si>
    <t>3.88</t>
  </si>
  <si>
    <t>3.81</t>
  </si>
  <si>
    <t>0.03345</t>
  </si>
  <si>
    <t>3.69</t>
  </si>
  <si>
    <t>0.03795</t>
  </si>
  <si>
    <t>3.67</t>
  </si>
  <si>
    <t>0.01555</t>
  </si>
  <si>
    <t>3.64</t>
  </si>
  <si>
    <t>0.03455</t>
  </si>
  <si>
    <t>3.63</t>
  </si>
  <si>
    <t>3.47</t>
  </si>
  <si>
    <t>0.00640</t>
  </si>
  <si>
    <t>3.44</t>
  </si>
  <si>
    <t>0.00950</t>
  </si>
  <si>
    <t>3.39</t>
  </si>
  <si>
    <t>0.02765</t>
  </si>
  <si>
    <t>3.20</t>
  </si>
  <si>
    <t>0.01610</t>
  </si>
  <si>
    <t>3.12</t>
  </si>
  <si>
    <t>0.04695</t>
  </si>
  <si>
    <t>3.07</t>
  </si>
  <si>
    <t>3.01</t>
  </si>
  <si>
    <t>0.00155</t>
  </si>
  <si>
    <t>2.91</t>
  </si>
  <si>
    <t>2.87</t>
  </si>
  <si>
    <t>0.01735</t>
  </si>
  <si>
    <t>2.75</t>
  </si>
  <si>
    <t>0.03165</t>
  </si>
  <si>
    <t>2.70</t>
  </si>
  <si>
    <t>0.00545</t>
  </si>
  <si>
    <t>2.49</t>
  </si>
  <si>
    <t>2.41</t>
  </si>
  <si>
    <t>0.02205</t>
  </si>
  <si>
    <t>2.39</t>
  </si>
  <si>
    <t>0.00685</t>
  </si>
  <si>
    <t>2.36</t>
  </si>
  <si>
    <t>0.00555</t>
  </si>
  <si>
    <t>2.23</t>
  </si>
  <si>
    <t>0.00070</t>
  </si>
  <si>
    <t>2.22</t>
  </si>
  <si>
    <t>0.01550</t>
  </si>
  <si>
    <t>2.15</t>
  </si>
  <si>
    <t>2.08</t>
  </si>
  <si>
    <t>0.01095</t>
  </si>
  <si>
    <t>2.00</t>
  </si>
  <si>
    <t>1.98</t>
  </si>
  <si>
    <t>0.00195</t>
  </si>
  <si>
    <t>0.03615</t>
  </si>
  <si>
    <t>1.94</t>
  </si>
  <si>
    <t>0.00050</t>
  </si>
  <si>
    <t>1.92</t>
  </si>
  <si>
    <t>0.02000</t>
  </si>
  <si>
    <t>1.88</t>
  </si>
  <si>
    <t>1.86</t>
  </si>
  <si>
    <t>0.00255</t>
  </si>
  <si>
    <t>0.00190</t>
  </si>
  <si>
    <t>1.85</t>
  </si>
  <si>
    <t>0.01680</t>
  </si>
  <si>
    <t>1.82</t>
  </si>
  <si>
    <t>0.03110</t>
  </si>
  <si>
    <t>1.74</t>
  </si>
  <si>
    <t>0.02570</t>
  </si>
  <si>
    <t>1.71</t>
  </si>
  <si>
    <t>0.02525</t>
  </si>
  <si>
    <t>1.70</t>
  </si>
  <si>
    <t>0.00975</t>
  </si>
  <si>
    <t>1.67</t>
  </si>
  <si>
    <t>0.01255</t>
  </si>
  <si>
    <t>1.62</t>
  </si>
  <si>
    <t>0.00035</t>
  </si>
  <si>
    <t>1.61</t>
  </si>
  <si>
    <t>1.53</t>
  </si>
  <si>
    <t>1.51</t>
  </si>
  <si>
    <t>1.44</t>
  </si>
  <si>
    <t>1.38</t>
  </si>
  <si>
    <t>0.02505</t>
  </si>
  <si>
    <t>1.32</t>
  </si>
  <si>
    <t>1.30</t>
  </si>
  <si>
    <t>0.01290</t>
  </si>
  <si>
    <t>1.29</t>
  </si>
  <si>
    <t>1.27</t>
  </si>
  <si>
    <t>1.25</t>
  </si>
  <si>
    <t>0.01800</t>
  </si>
  <si>
    <t>1.24</t>
  </si>
  <si>
    <t>0.02285</t>
  </si>
  <si>
    <t>1.18</t>
  </si>
  <si>
    <t>1.17</t>
  </si>
  <si>
    <t>0.02045</t>
  </si>
  <si>
    <t>1.16</t>
  </si>
  <si>
    <t>0.04020</t>
  </si>
  <si>
    <t>1.15</t>
  </si>
  <si>
    <t>0.00400</t>
  </si>
  <si>
    <t>1.12</t>
  </si>
  <si>
    <t>1.10</t>
  </si>
  <si>
    <t>0.03530</t>
  </si>
  <si>
    <t>1.09</t>
  </si>
  <si>
    <t>1.07</t>
  </si>
  <si>
    <t>0.01160</t>
  </si>
  <si>
    <t>1.05</t>
  </si>
  <si>
    <t>0.00030</t>
  </si>
  <si>
    <t>1.03</t>
  </si>
  <si>
    <t>0.99</t>
  </si>
  <si>
    <t>0.02880</t>
  </si>
  <si>
    <t>0.97</t>
  </si>
  <si>
    <t>0.96</t>
  </si>
  <si>
    <t>0.93</t>
  </si>
  <si>
    <t>0.04950</t>
  </si>
  <si>
    <t>0.01660</t>
  </si>
  <si>
    <t>0.01345</t>
  </si>
  <si>
    <t>0.91</t>
  </si>
  <si>
    <t>0.03015</t>
  </si>
  <si>
    <t>0.87</t>
  </si>
  <si>
    <t>0.04410</t>
  </si>
  <si>
    <t>0.83</t>
  </si>
  <si>
    <t>0.82</t>
  </si>
  <si>
    <t>0.03385</t>
  </si>
  <si>
    <t>0.80</t>
  </si>
  <si>
    <t>0.01470</t>
  </si>
  <si>
    <t>0.00360</t>
  </si>
  <si>
    <t>0.00135</t>
  </si>
  <si>
    <t>0.75</t>
  </si>
  <si>
    <t>0.03300</t>
  </si>
  <si>
    <t>0.73</t>
  </si>
  <si>
    <t>0.01545</t>
  </si>
  <si>
    <t>0.00065</t>
  </si>
  <si>
    <t>0.72</t>
  </si>
  <si>
    <t>0.01770</t>
  </si>
  <si>
    <t>0.02710</t>
  </si>
  <si>
    <t>0.71</t>
  </si>
  <si>
    <t>0.70</t>
  </si>
  <si>
    <t>0.01010</t>
  </si>
  <si>
    <t>0.69</t>
  </si>
  <si>
    <t>0.68</t>
  </si>
  <si>
    <t>0.00140</t>
  </si>
  <si>
    <t>0.02085</t>
  </si>
  <si>
    <t>0.66</t>
  </si>
  <si>
    <t>0.65</t>
  </si>
  <si>
    <t>0.03620</t>
  </si>
  <si>
    <t>0.00080</t>
  </si>
  <si>
    <t>0.64</t>
  </si>
  <si>
    <t>0.63</t>
  </si>
  <si>
    <t>0.04455</t>
  </si>
  <si>
    <t>0.62</t>
  </si>
  <si>
    <t>0.00540</t>
  </si>
  <si>
    <t>0.60</t>
  </si>
  <si>
    <t>0.04505</t>
  </si>
  <si>
    <t>0.00440</t>
  </si>
  <si>
    <t>0.59</t>
  </si>
  <si>
    <t>0.58</t>
  </si>
  <si>
    <t>0.53</t>
  </si>
  <si>
    <t>0.52</t>
  </si>
  <si>
    <t>0.00180</t>
  </si>
  <si>
    <t>0.00205</t>
  </si>
  <si>
    <t>0.51</t>
  </si>
  <si>
    <t>0.00670</t>
  </si>
  <si>
    <t>0.50</t>
  </si>
  <si>
    <t>0.00595</t>
  </si>
  <si>
    <t>0.00240</t>
  </si>
  <si>
    <t>0.49</t>
  </si>
  <si>
    <t>0.00830</t>
  </si>
  <si>
    <t>0.01685</t>
  </si>
  <si>
    <t>0.48</t>
  </si>
  <si>
    <t>0.00550</t>
  </si>
  <si>
    <t>0.00085</t>
  </si>
  <si>
    <t>0.47</t>
  </si>
  <si>
    <t>0.00310</t>
  </si>
  <si>
    <t>0.46</t>
  </si>
  <si>
    <t>0.04140</t>
  </si>
  <si>
    <t>0.45</t>
  </si>
  <si>
    <t>0.02550</t>
  </si>
  <si>
    <t>0.01705</t>
  </si>
  <si>
    <t>0.44</t>
  </si>
  <si>
    <t>0.03290</t>
  </si>
  <si>
    <t>0.00305</t>
  </si>
  <si>
    <t>0.00810</t>
  </si>
  <si>
    <t>0.01295</t>
  </si>
  <si>
    <t>0.43</t>
  </si>
  <si>
    <t>0.00325</t>
  </si>
  <si>
    <t>0.42</t>
  </si>
  <si>
    <t>0.00385</t>
  </si>
  <si>
    <t>0.00295</t>
  </si>
  <si>
    <t>0.02125</t>
  </si>
  <si>
    <t>0.00855</t>
  </si>
  <si>
    <t>0.41</t>
  </si>
  <si>
    <t>0.00405</t>
  </si>
  <si>
    <t>0.03470</t>
  </si>
  <si>
    <t>0.40</t>
  </si>
  <si>
    <t>0.01150</t>
  </si>
  <si>
    <t>0.39</t>
  </si>
  <si>
    <t>0.01690</t>
  </si>
  <si>
    <t>0.38</t>
  </si>
  <si>
    <t>0.04010</t>
  </si>
  <si>
    <t>0.00790</t>
  </si>
  <si>
    <t>0.37</t>
  </si>
  <si>
    <t>0.00615</t>
  </si>
  <si>
    <t>0.03575</t>
  </si>
  <si>
    <t>0.00895</t>
  </si>
  <si>
    <t>0.04185</t>
  </si>
  <si>
    <t>0.36</t>
  </si>
  <si>
    <t>0.01265</t>
  </si>
  <si>
    <t>0.35</t>
  </si>
  <si>
    <t>0.02755</t>
  </si>
  <si>
    <t>0.34</t>
  </si>
  <si>
    <t>0.01775</t>
  </si>
  <si>
    <t>0.33</t>
  </si>
  <si>
    <t>0.02610</t>
  </si>
  <si>
    <t>0.02100</t>
  </si>
  <si>
    <t>0.32</t>
  </si>
  <si>
    <t>0.02825</t>
  </si>
  <si>
    <t>0.31</t>
  </si>
  <si>
    <t>0.02800</t>
  </si>
  <si>
    <t>0.30</t>
  </si>
  <si>
    <t>0.04195</t>
  </si>
  <si>
    <t>0.29</t>
  </si>
  <si>
    <t>0.04160</t>
  </si>
  <si>
    <t>0.04740</t>
  </si>
  <si>
    <t>0.28</t>
  </si>
  <si>
    <t>0.04690</t>
  </si>
  <si>
    <t>-0.29</t>
  </si>
  <si>
    <t>0.03975</t>
  </si>
  <si>
    <t>0.04590</t>
  </si>
  <si>
    <t>0.03930</t>
  </si>
  <si>
    <t>-0.30</t>
  </si>
  <si>
    <t>0.04375</t>
  </si>
  <si>
    <t>0.03960</t>
  </si>
  <si>
    <t>-0.31</t>
  </si>
  <si>
    <t>0.03885</t>
  </si>
  <si>
    <t>0.03260</t>
  </si>
  <si>
    <t>-0.32</t>
  </si>
  <si>
    <t>0.03830</t>
  </si>
  <si>
    <t>0.04100</t>
  </si>
  <si>
    <t>0.04275</t>
  </si>
  <si>
    <t>0.02770</t>
  </si>
  <si>
    <t>-0.33</t>
  </si>
  <si>
    <t>0.02140</t>
  </si>
  <si>
    <t>0.03420</t>
  </si>
  <si>
    <t>0.03220</t>
  </si>
  <si>
    <t>0.02235</t>
  </si>
  <si>
    <t>-0.34</t>
  </si>
  <si>
    <t>0.03705</t>
  </si>
  <si>
    <t>0.03395</t>
  </si>
  <si>
    <t>-0.35</t>
  </si>
  <si>
    <t>0.03780</t>
  </si>
  <si>
    <t>0.02735</t>
  </si>
  <si>
    <t>-0.36</t>
  </si>
  <si>
    <t>0.00910</t>
  </si>
  <si>
    <t>0.01995</t>
  </si>
  <si>
    <t>0.02400</t>
  </si>
  <si>
    <t>-0.37</t>
  </si>
  <si>
    <t>0.02995</t>
  </si>
  <si>
    <t>0.02420</t>
  </si>
  <si>
    <t>0.00980</t>
  </si>
  <si>
    <t>-0.38</t>
  </si>
  <si>
    <t>0.00770</t>
  </si>
  <si>
    <t>0.02090</t>
  </si>
  <si>
    <t>0.03425</t>
  </si>
  <si>
    <t>0.03825</t>
  </si>
  <si>
    <t>0.02540</t>
  </si>
  <si>
    <t>0.01050</t>
  </si>
  <si>
    <t>-0.39</t>
  </si>
  <si>
    <t>0.00785</t>
  </si>
  <si>
    <t>0.00825</t>
  </si>
  <si>
    <t>0.02785</t>
  </si>
  <si>
    <t>0.01635</t>
  </si>
  <si>
    <t>-0.40</t>
  </si>
  <si>
    <t>0.01430</t>
  </si>
  <si>
    <t>-0.41</t>
  </si>
  <si>
    <t>0.04755</t>
  </si>
  <si>
    <t>0.00845</t>
  </si>
  <si>
    <t>0.01455</t>
  </si>
  <si>
    <t>-0.42</t>
  </si>
  <si>
    <t>0.00570</t>
  </si>
  <si>
    <t>-0.43</t>
  </si>
  <si>
    <t>0.01250</t>
  </si>
  <si>
    <t>0.04480</t>
  </si>
  <si>
    <t>0.00805</t>
  </si>
  <si>
    <t>0.02530</t>
  </si>
  <si>
    <t>0.00235</t>
  </si>
  <si>
    <t>-0.44</t>
  </si>
  <si>
    <t>-0.45</t>
  </si>
  <si>
    <t>0.01880</t>
  </si>
  <si>
    <t>0.00695</t>
  </si>
  <si>
    <t>-0.47</t>
  </si>
  <si>
    <t>0.03020</t>
  </si>
  <si>
    <t>0.00415</t>
  </si>
  <si>
    <t>0.00245</t>
  </si>
  <si>
    <t>-0.49</t>
  </si>
  <si>
    <t>0.04040</t>
  </si>
  <si>
    <t>-0.50</t>
  </si>
  <si>
    <t>0.04865</t>
  </si>
  <si>
    <t>0.01710</t>
  </si>
  <si>
    <t>0.03580</t>
  </si>
  <si>
    <t>-0.51</t>
  </si>
  <si>
    <t>0.01595</t>
  </si>
  <si>
    <t>0.00185</t>
  </si>
  <si>
    <t>0.00425</t>
  </si>
  <si>
    <t>-0.52</t>
  </si>
  <si>
    <t>0.01025</t>
  </si>
  <si>
    <t>-0.53</t>
  </si>
  <si>
    <t>0.00100</t>
  </si>
  <si>
    <t>-0.57</t>
  </si>
  <si>
    <t>0.00145</t>
  </si>
  <si>
    <t>-0.58</t>
  </si>
  <si>
    <t>-0.60</t>
  </si>
  <si>
    <t>-0.61</t>
  </si>
  <si>
    <t>-0.62</t>
  </si>
  <si>
    <t>-0.66</t>
  </si>
  <si>
    <t>-0.67</t>
  </si>
  <si>
    <t>0.01825</t>
  </si>
  <si>
    <t>-0.68</t>
  </si>
  <si>
    <t>-0.70</t>
  </si>
  <si>
    <t>-0.71</t>
  </si>
  <si>
    <t>-0.74</t>
  </si>
  <si>
    <t>0.03520</t>
  </si>
  <si>
    <t>-0.75</t>
  </si>
  <si>
    <t>0.00800</t>
  </si>
  <si>
    <t>-0.76</t>
  </si>
  <si>
    <t>-0.77</t>
  </si>
  <si>
    <t>0.00280</t>
  </si>
  <si>
    <t>-0.85</t>
  </si>
  <si>
    <t>0.04340</t>
  </si>
  <si>
    <t>-0.88</t>
  </si>
  <si>
    <t>-0.89</t>
  </si>
  <si>
    <t>0.00900</t>
  </si>
  <si>
    <t>-0.90</t>
  </si>
  <si>
    <t>0.00330</t>
  </si>
  <si>
    <t>-0.96</t>
  </si>
  <si>
    <t>-1.00</t>
  </si>
  <si>
    <t>-1.13</t>
  </si>
  <si>
    <t>0.00600</t>
  </si>
  <si>
    <t>-1.20</t>
  </si>
  <si>
    <t>0.04290</t>
  </si>
  <si>
    <t>-1.22</t>
  </si>
  <si>
    <t>-1.23</t>
  </si>
  <si>
    <t>0.04870</t>
  </si>
  <si>
    <t>-1.24</t>
  </si>
  <si>
    <t>0.01865</t>
  </si>
  <si>
    <t>-1.32</t>
  </si>
  <si>
    <t>0.01460</t>
  </si>
  <si>
    <t>-1.38</t>
  </si>
  <si>
    <t>0.01015</t>
  </si>
  <si>
    <t>-1.39</t>
  </si>
  <si>
    <t>-1.41</t>
  </si>
  <si>
    <t>-1.48</t>
  </si>
  <si>
    <t>0.04745</t>
  </si>
  <si>
    <t>-1.63</t>
  </si>
  <si>
    <t>0.02745</t>
  </si>
  <si>
    <t>-2.12</t>
  </si>
  <si>
    <t>0.03970</t>
  </si>
  <si>
    <t>-2.87</t>
  </si>
  <si>
    <t>0.03940</t>
  </si>
  <si>
    <t>-7.13</t>
  </si>
  <si>
    <t>0.00090</t>
  </si>
  <si>
    <t>0.0001</t>
  </si>
  <si>
    <t>0.0021</t>
  </si>
  <si>
    <t>0.0020</t>
  </si>
  <si>
    <t>0.0015</t>
  </si>
  <si>
    <t>0.0003</t>
  </si>
  <si>
    <t>0.0002</t>
  </si>
  <si>
    <t>0.0013</t>
  </si>
  <si>
    <t>0.0335</t>
  </si>
  <si>
    <t>0.0202</t>
  </si>
  <si>
    <t>0.0030</t>
  </si>
  <si>
    <t>0.0004</t>
  </si>
  <si>
    <t>0.0008</t>
  </si>
  <si>
    <t>0.0410</t>
  </si>
  <si>
    <t>8.4</t>
  </si>
  <si>
    <t>0.0057</t>
  </si>
  <si>
    <t>8.3</t>
  </si>
  <si>
    <t>7.6</t>
  </si>
  <si>
    <t>6.7</t>
  </si>
  <si>
    <t>0.0413</t>
  </si>
  <si>
    <t>0.0107</t>
  </si>
  <si>
    <t>6.3</t>
  </si>
  <si>
    <t>0.0440</t>
  </si>
  <si>
    <t>6.0</t>
  </si>
  <si>
    <t>0.0320</t>
  </si>
  <si>
    <t>0.0082</t>
  </si>
  <si>
    <t>5.8</t>
  </si>
  <si>
    <t>0.0375</t>
  </si>
  <si>
    <t>5.6</t>
  </si>
  <si>
    <t>5.4</t>
  </si>
  <si>
    <t>0.0161</t>
  </si>
  <si>
    <t>0.0012</t>
  </si>
  <si>
    <t>5.3</t>
  </si>
  <si>
    <t>0.0045</t>
  </si>
  <si>
    <t>5.2</t>
  </si>
  <si>
    <t>0.0055</t>
  </si>
  <si>
    <t>4.8</t>
  </si>
  <si>
    <t>0.0488</t>
  </si>
  <si>
    <t>0.0236</t>
  </si>
  <si>
    <t>4.7</t>
  </si>
  <si>
    <t>0.0119</t>
  </si>
  <si>
    <t>0.0155</t>
  </si>
  <si>
    <t>0.0333</t>
  </si>
  <si>
    <t>4.6</t>
  </si>
  <si>
    <t>0.0068</t>
  </si>
  <si>
    <t>0.0432</t>
  </si>
  <si>
    <t>4.4</t>
  </si>
  <si>
    <t>0.0412</t>
  </si>
  <si>
    <t>0.0033</t>
  </si>
  <si>
    <t>4.3</t>
  </si>
  <si>
    <t>0.0444</t>
  </si>
  <si>
    <t>4.2</t>
  </si>
  <si>
    <t>0.0031</t>
  </si>
  <si>
    <t>0.0146</t>
  </si>
  <si>
    <t>4.1</t>
  </si>
  <si>
    <t>0.0181</t>
  </si>
  <si>
    <t>0.0101</t>
  </si>
  <si>
    <t>4.0</t>
  </si>
  <si>
    <t>0.0183</t>
  </si>
  <si>
    <t>0.0261</t>
  </si>
  <si>
    <t>0.0459</t>
  </si>
  <si>
    <t>0.0007</t>
  </si>
  <si>
    <t>3.9</t>
  </si>
  <si>
    <t>0.0079</t>
  </si>
  <si>
    <t>0.0342</t>
  </si>
  <si>
    <t>0.0005</t>
  </si>
  <si>
    <t>3.8</t>
  </si>
  <si>
    <t>0.0295</t>
  </si>
  <si>
    <t>0.0027</t>
  </si>
  <si>
    <t>0.0283</t>
  </si>
  <si>
    <t>0.0010</t>
  </si>
  <si>
    <t>0.0390</t>
  </si>
  <si>
    <t>0.0355</t>
  </si>
  <si>
    <t>3.7</t>
  </si>
  <si>
    <t>3.6</t>
  </si>
  <si>
    <t>0.0156</t>
  </si>
  <si>
    <t>0.0038</t>
  </si>
  <si>
    <t>3.5</t>
  </si>
  <si>
    <t>0.0111</t>
  </si>
  <si>
    <t>3.4</t>
  </si>
  <si>
    <t>0.0177</t>
  </si>
  <si>
    <t>0.0094</t>
  </si>
  <si>
    <t>0.0147</t>
  </si>
  <si>
    <t>0.0088</t>
  </si>
  <si>
    <t>0.0130</t>
  </si>
  <si>
    <t>0.0026</t>
  </si>
  <si>
    <t>0.0028</t>
  </si>
  <si>
    <t>0.0011</t>
  </si>
  <si>
    <t>3.3</t>
  </si>
  <si>
    <t>0.0170</t>
  </si>
  <si>
    <t>0.0294</t>
  </si>
  <si>
    <t>0.0051</t>
  </si>
  <si>
    <t>0.0087</t>
  </si>
  <si>
    <t>0.0481</t>
  </si>
  <si>
    <t>3.2</t>
  </si>
  <si>
    <t>0.0258</t>
  </si>
  <si>
    <t>0.0035</t>
  </si>
  <si>
    <t>0.0069</t>
  </si>
  <si>
    <t>0.0160</t>
  </si>
  <si>
    <t>0.0018</t>
  </si>
  <si>
    <t>0.0356</t>
  </si>
  <si>
    <t>0.0255</t>
  </si>
  <si>
    <t>3.1</t>
  </si>
  <si>
    <t>0.0125</t>
  </si>
  <si>
    <t>0.0103</t>
  </si>
  <si>
    <t>0.0347</t>
  </si>
  <si>
    <t>0.0169</t>
  </si>
  <si>
    <t>0.0470</t>
  </si>
  <si>
    <t>0.0491</t>
  </si>
  <si>
    <t>0.0439</t>
  </si>
  <si>
    <t>0.0110</t>
  </si>
  <si>
    <t>0.0061</t>
  </si>
  <si>
    <t>0.0499</t>
  </si>
  <si>
    <t>0.0042</t>
  </si>
  <si>
    <t>3.0</t>
  </si>
  <si>
    <t>0.0064</t>
  </si>
  <si>
    <t>0.0318</t>
  </si>
  <si>
    <t>0.0034</t>
  </si>
  <si>
    <t>0.0367</t>
  </si>
  <si>
    <t>0.0194</t>
  </si>
  <si>
    <t>2.9</t>
  </si>
  <si>
    <t>0.0006</t>
  </si>
  <si>
    <t>0.0056</t>
  </si>
  <si>
    <t>0.0039</t>
  </si>
  <si>
    <t>0.0205</t>
  </si>
  <si>
    <t>0.0220</t>
  </si>
  <si>
    <t>0.0490</t>
  </si>
  <si>
    <t>2.8</t>
  </si>
  <si>
    <t>0.0135</t>
  </si>
  <si>
    <t>0.0036</t>
  </si>
  <si>
    <t>0.0074</t>
  </si>
  <si>
    <t>2.7</t>
  </si>
  <si>
    <t>0.0102</t>
  </si>
  <si>
    <t>0.0464</t>
  </si>
  <si>
    <t>0.0098</t>
  </si>
  <si>
    <t>0.0065</t>
  </si>
  <si>
    <t>2.6</t>
  </si>
  <si>
    <t>0.0226</t>
  </si>
  <si>
    <t>0.0120</t>
  </si>
  <si>
    <t>0.0171</t>
  </si>
  <si>
    <t>0.0118</t>
  </si>
  <si>
    <t>0.0408</t>
  </si>
  <si>
    <t>0.0321</t>
  </si>
  <si>
    <t>0.0478</t>
  </si>
  <si>
    <t>2.5</t>
  </si>
  <si>
    <t>0.0383</t>
  </si>
  <si>
    <t>2.4</t>
  </si>
  <si>
    <t>0.0060</t>
  </si>
  <si>
    <t>0.0077</t>
  </si>
  <si>
    <t>0.0024</t>
  </si>
  <si>
    <t>0.0114</t>
  </si>
  <si>
    <t>2.3</t>
  </si>
  <si>
    <t>0.0223</t>
  </si>
  <si>
    <t>0.0104</t>
  </si>
  <si>
    <t>0.0009</t>
  </si>
  <si>
    <t>0.0232</t>
  </si>
  <si>
    <t>2.2</t>
  </si>
  <si>
    <t>0.0134</t>
  </si>
  <si>
    <t>0.0081</t>
  </si>
  <si>
    <t>0.0050</t>
  </si>
  <si>
    <t>2.1</t>
  </si>
  <si>
    <t>0.0282</t>
  </si>
  <si>
    <t>0.0073</t>
  </si>
  <si>
    <t>0.0019</t>
  </si>
  <si>
    <t>2.0</t>
  </si>
  <si>
    <t>0.0487</t>
  </si>
  <si>
    <t>0.0317</t>
  </si>
  <si>
    <t>0.0281</t>
  </si>
  <si>
    <t>0.0468</t>
  </si>
  <si>
    <t>1.9</t>
  </si>
  <si>
    <t>0.0385</t>
  </si>
  <si>
    <t>0.0243</t>
  </si>
  <si>
    <t>0.0136</t>
  </si>
  <si>
    <t>1.8</t>
  </si>
  <si>
    <t>0.0428</t>
  </si>
  <si>
    <t>0.0462</t>
  </si>
  <si>
    <t>0.0072</t>
  </si>
  <si>
    <t>1.7</t>
  </si>
  <si>
    <t>0.0374</t>
  </si>
  <si>
    <t>0.0325</t>
  </si>
  <si>
    <t>0.0070</t>
  </si>
  <si>
    <t>1.6</t>
  </si>
  <si>
    <t>0.0344</t>
  </si>
  <si>
    <t>0.0301</t>
  </si>
  <si>
    <t>0.0040</t>
  </si>
  <si>
    <t>1.5</t>
  </si>
  <si>
    <t>0.0195</t>
  </si>
  <si>
    <t>0.0122</t>
  </si>
  <si>
    <t>0.0365</t>
  </si>
  <si>
    <t>0.0185</t>
  </si>
  <si>
    <t>0.0075</t>
  </si>
  <si>
    <t>0.0062</t>
  </si>
  <si>
    <t>0.0084</t>
  </si>
  <si>
    <t>1.4</t>
  </si>
  <si>
    <t>0.0217</t>
  </si>
  <si>
    <t>0.0262</t>
  </si>
  <si>
    <t>0.0449</t>
  </si>
  <si>
    <t>1.3</t>
  </si>
  <si>
    <t>0.0078</t>
  </si>
  <si>
    <t>0.0389</t>
  </si>
  <si>
    <t>0.0092</t>
  </si>
  <si>
    <t>0.0228</t>
  </si>
  <si>
    <t>1.2</t>
  </si>
  <si>
    <t>0.0240</t>
  </si>
  <si>
    <t>0.0494</t>
  </si>
  <si>
    <t>1.1</t>
  </si>
  <si>
    <t>0.0259</t>
  </si>
  <si>
    <t>1.0</t>
  </si>
  <si>
    <t>0.9</t>
  </si>
  <si>
    <t>0.0425</t>
  </si>
  <si>
    <t>0.0052</t>
  </si>
  <si>
    <t>0.0414</t>
  </si>
  <si>
    <t>0.8</t>
  </si>
  <si>
    <t>0.0376</t>
  </si>
  <si>
    <t>0.0142</t>
  </si>
  <si>
    <t>0.0242</t>
  </si>
  <si>
    <t>0.7</t>
  </si>
  <si>
    <t>0.0341</t>
  </si>
  <si>
    <t>0.0115</t>
  </si>
  <si>
    <t>0.0014</t>
  </si>
  <si>
    <t>0.0023</t>
  </si>
  <si>
    <t>0.6</t>
  </si>
  <si>
    <t>0.0206</t>
  </si>
  <si>
    <t>0.0245</t>
  </si>
  <si>
    <t>0.0048</t>
  </si>
  <si>
    <t>0.0180</t>
  </si>
  <si>
    <t>0.5</t>
  </si>
  <si>
    <t>0.0270</t>
  </si>
  <si>
    <t>0.0017</t>
  </si>
  <si>
    <t>0.0029</t>
  </si>
  <si>
    <t>0.0058</t>
  </si>
  <si>
    <t>0.0016</t>
  </si>
  <si>
    <t>0.0209</t>
  </si>
  <si>
    <t>0.0416</t>
  </si>
  <si>
    <t>0.0143</t>
  </si>
  <si>
    <t>0.0149</t>
  </si>
  <si>
    <t>0.0303</t>
  </si>
  <si>
    <t>0.0032</t>
  </si>
  <si>
    <t>0.4</t>
  </si>
  <si>
    <t>0.0043</t>
  </si>
  <si>
    <t>0.0071</t>
  </si>
  <si>
    <t>0.0049</t>
  </si>
  <si>
    <t>0.0041</t>
  </si>
  <si>
    <t>0.0362</t>
  </si>
  <si>
    <t>0.0179</t>
  </si>
  <si>
    <t>0.0145</t>
  </si>
  <si>
    <t>0.0083</t>
  </si>
  <si>
    <t>0.0025</t>
  </si>
  <si>
    <t>0.0100</t>
  </si>
  <si>
    <t>0.0121</t>
  </si>
  <si>
    <t>0.0297</t>
  </si>
  <si>
    <t>0.0406</t>
  </si>
  <si>
    <t>0.0178</t>
  </si>
  <si>
    <t>0.0091</t>
  </si>
  <si>
    <t>0.0454</t>
  </si>
  <si>
    <t>0.0431</t>
  </si>
  <si>
    <t>0.0233</t>
  </si>
  <si>
    <t>0.0191</t>
  </si>
  <si>
    <t>0.0063</t>
  </si>
  <si>
    <t>0.0105</t>
  </si>
  <si>
    <t>0.0089</t>
  </si>
  <si>
    <t>0.0267</t>
  </si>
  <si>
    <t>0.0208</t>
  </si>
  <si>
    <t>0.0467</t>
  </si>
  <si>
    <t>0.0430</t>
  </si>
  <si>
    <t>0.0085</t>
  </si>
  <si>
    <t>0.0309</t>
  </si>
  <si>
    <t>0.0252</t>
  </si>
  <si>
    <t>0.0322</t>
  </si>
  <si>
    <t>0.0139</t>
  </si>
  <si>
    <t>0.0133</t>
  </si>
  <si>
    <t>0.0387</t>
  </si>
  <si>
    <t>0.0268</t>
  </si>
  <si>
    <t>0.0166</t>
  </si>
  <si>
    <t>0.3</t>
  </si>
  <si>
    <t>0.0132</t>
  </si>
  <si>
    <t>0.0227</t>
  </si>
  <si>
    <t>0.0405</t>
  </si>
  <si>
    <t>0.0287</t>
  </si>
  <si>
    <t>0.0153</t>
  </si>
  <si>
    <t>0.0429</t>
  </si>
  <si>
    <t>0.0257</t>
  </si>
  <si>
    <t>0.0285</t>
  </si>
  <si>
    <t>0.0359</t>
  </si>
  <si>
    <t>0.0319</t>
  </si>
  <si>
    <t>0.0348</t>
  </si>
  <si>
    <t>0.0474</t>
  </si>
  <si>
    <t>0.0450</t>
  </si>
  <si>
    <t>0.0327</t>
  </si>
  <si>
    <t>0.0420</t>
  </si>
  <si>
    <t>0.0417</t>
  </si>
  <si>
    <t>0.0373</t>
  </si>
  <si>
    <t>0.0448</t>
  </si>
  <si>
    <t>0.0480</t>
  </si>
  <si>
    <t>-0.3</t>
  </si>
  <si>
    <t>0.0472</t>
  </si>
  <si>
    <t>0.0492</t>
  </si>
  <si>
    <t>0.0453</t>
  </si>
  <si>
    <t>0.0393</t>
  </si>
  <si>
    <t>0.0394</t>
  </si>
  <si>
    <t>0.0446</t>
  </si>
  <si>
    <t>0.0466</t>
  </si>
  <si>
    <t>0.0351</t>
  </si>
  <si>
    <t>0.0477</t>
  </si>
  <si>
    <t>0.0304</t>
  </si>
  <si>
    <t>0.0272</t>
  </si>
  <si>
    <t>0.0291</t>
  </si>
  <si>
    <t>0.0471</t>
  </si>
  <si>
    <t>0.0455</t>
  </si>
  <si>
    <t>0.0486</t>
  </si>
  <si>
    <t>0.0314</t>
  </si>
  <si>
    <t>0.0402</t>
  </si>
  <si>
    <t>0.0197</t>
  </si>
  <si>
    <t>0.0403</t>
  </si>
  <si>
    <t>0.0193</t>
  </si>
  <si>
    <t>0.0435</t>
  </si>
  <si>
    <t>0.0247</t>
  </si>
  <si>
    <t>0.0372</t>
  </si>
  <si>
    <t>0.0473</t>
  </si>
  <si>
    <t>0.0175</t>
  </si>
  <si>
    <t>0.0173</t>
  </si>
  <si>
    <t>0.0225</t>
  </si>
  <si>
    <t>0.0451</t>
  </si>
  <si>
    <t>0.0339</t>
  </si>
  <si>
    <t>0.0214</t>
  </si>
  <si>
    <t>0.0196</t>
  </si>
  <si>
    <t>0.0404</t>
  </si>
  <si>
    <t>0.0224</t>
  </si>
  <si>
    <t>0.0154</t>
  </si>
  <si>
    <t>0.0421</t>
  </si>
  <si>
    <t>-0.4</t>
  </si>
  <si>
    <t>0.0152</t>
  </si>
  <si>
    <t>0.0273</t>
  </si>
  <si>
    <t>0.0241</t>
  </si>
  <si>
    <t>0.0210</t>
  </si>
  <si>
    <t>0.0288</t>
  </si>
  <si>
    <t>0.0144</t>
  </si>
  <si>
    <t>0.0190</t>
  </si>
  <si>
    <t>0.0218</t>
  </si>
  <si>
    <t>0.0109</t>
  </si>
  <si>
    <t>0.0140</t>
  </si>
  <si>
    <t>0.0204</t>
  </si>
  <si>
    <t>0.0260</t>
  </si>
  <si>
    <t>0.0436</t>
  </si>
  <si>
    <t>0.0093</t>
  </si>
  <si>
    <t>0.0326</t>
  </si>
  <si>
    <t>0.0200</t>
  </si>
  <si>
    <t>0.0124</t>
  </si>
  <si>
    <t>0.0485</t>
  </si>
  <si>
    <t>0.0141</t>
  </si>
  <si>
    <t>0.0284</t>
  </si>
  <si>
    <t>0.0129</t>
  </si>
  <si>
    <t>0.0338</t>
  </si>
  <si>
    <t>0.0167</t>
  </si>
  <si>
    <t>0.0419</t>
  </si>
  <si>
    <t>0.0324</t>
  </si>
  <si>
    <t>0.0053</t>
  </si>
  <si>
    <t>0.0176</t>
  </si>
  <si>
    <t>0.0066</t>
  </si>
  <si>
    <t>0.0099</t>
  </si>
  <si>
    <t>0.0112</t>
  </si>
  <si>
    <t>0.0352</t>
  </si>
  <si>
    <t>0.0475</t>
  </si>
  <si>
    <t>0.0095</t>
  </si>
  <si>
    <t>0.0054</t>
  </si>
  <si>
    <t>0.0096</t>
  </si>
  <si>
    <t>0.0128</t>
  </si>
  <si>
    <t>0.0126</t>
  </si>
  <si>
    <t>0.0046</t>
  </si>
  <si>
    <t>0.0086</t>
  </si>
  <si>
    <t>0.0386</t>
  </si>
  <si>
    <t>0.0022</t>
  </si>
  <si>
    <t>0.0316</t>
  </si>
  <si>
    <t>0.0368</t>
  </si>
  <si>
    <t>0.0148</t>
  </si>
  <si>
    <t>-0.5</t>
  </si>
  <si>
    <t>0.0399</t>
  </si>
  <si>
    <t>0.0469</t>
  </si>
  <si>
    <t>0.0296</t>
  </si>
  <si>
    <t>0.0426</t>
  </si>
  <si>
    <t>0.0108</t>
  </si>
  <si>
    <t>0.0174</t>
  </si>
  <si>
    <t>0.0235</t>
  </si>
  <si>
    <t>0.0256</t>
  </si>
  <si>
    <t>0.0495</t>
  </si>
  <si>
    <t>-0.6</t>
  </si>
  <si>
    <t>0.0415</t>
  </si>
  <si>
    <t>0.0447</t>
  </si>
  <si>
    <t>0.0106</t>
  </si>
  <si>
    <t>0.0157</t>
  </si>
  <si>
    <t>-0.7</t>
  </si>
  <si>
    <t>0.0266</t>
  </si>
  <si>
    <t>0.0391</t>
  </si>
  <si>
    <t>0.0269</t>
  </si>
  <si>
    <t>0.0168</t>
  </si>
  <si>
    <t>0.0275</t>
  </si>
  <si>
    <t>0.0164</t>
  </si>
  <si>
    <t>-0.8</t>
  </si>
  <si>
    <t>0.0097</t>
  </si>
  <si>
    <t>0.0219</t>
  </si>
  <si>
    <t>0.0274</t>
  </si>
  <si>
    <t>0.0199</t>
  </si>
  <si>
    <t>-0.9</t>
  </si>
  <si>
    <t>-1.0</t>
  </si>
  <si>
    <t>-1.1</t>
  </si>
  <si>
    <t>-1.2</t>
  </si>
  <si>
    <t>-1.3</t>
  </si>
  <si>
    <t>-1.4</t>
  </si>
  <si>
    <t>0.0290</t>
  </si>
  <si>
    <t>-1.8</t>
  </si>
  <si>
    <t>0.0378</t>
  </si>
  <si>
    <t>-2.2</t>
  </si>
  <si>
    <t>0.0229</t>
  </si>
  <si>
    <t>-4.2</t>
  </si>
  <si>
    <r>
      <t xml:space="preserve">List of statistically significant DEGs identified </t>
    </r>
    <r>
      <rPr>
        <b/>
        <sz val="14"/>
        <color theme="1"/>
        <rFont val="Calibri"/>
        <family val="2"/>
      </rPr>
      <t>48 h</t>
    </r>
    <r>
      <rPr>
        <sz val="14"/>
        <color theme="1"/>
        <rFont val="Calibri"/>
        <family val="2"/>
      </rPr>
      <t xml:space="preserve"> after the heat shock (p &lt; 0.05).</t>
    </r>
  </si>
  <si>
    <r>
      <t xml:space="preserve">List of statistically significant DEGs identified </t>
    </r>
    <r>
      <rPr>
        <b/>
        <sz val="14"/>
        <color theme="1"/>
        <rFont val="Calibri"/>
        <family val="2"/>
      </rPr>
      <t>12 h</t>
    </r>
    <r>
      <rPr>
        <sz val="14"/>
        <color theme="1"/>
        <rFont val="Calibri"/>
        <family val="2"/>
      </rPr>
      <t xml:space="preserve"> after the heat shock (p &lt; 0.05).</t>
    </r>
  </si>
  <si>
    <t>Supplementary Data 2. List of differentially expressed genes (DEGs) in the whole-head RNA-seq.</t>
  </si>
  <si>
    <t>Upregulated genes in green, downregulated genes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b/>
      <vertAlign val="subscript"/>
      <sz val="14"/>
      <color theme="1"/>
      <name val="Calibri"/>
      <family val="2"/>
    </font>
    <font>
      <sz val="14"/>
      <color rgb="FF000000"/>
      <name val="Calibri"/>
      <family val="2"/>
    </font>
    <font>
      <sz val="14"/>
      <name val="Calibri"/>
      <family val="2"/>
    </font>
    <font>
      <b/>
      <sz val="18"/>
      <color theme="1"/>
      <name val="Calibri"/>
      <family val="2"/>
    </font>
    <font>
      <sz val="18"/>
      <color theme="1"/>
      <name val="Calibri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5" fillId="0" borderId="0" xfId="0" applyFont="1"/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/>
    <xf numFmtId="49" fontId="5" fillId="0" borderId="0" xfId="0" applyNumberFormat="1" applyFont="1"/>
    <xf numFmtId="0" fontId="9" fillId="0" borderId="0" xfId="0" applyFont="1"/>
    <xf numFmtId="0" fontId="10" fillId="0" borderId="0" xfId="0" applyFont="1"/>
    <xf numFmtId="0" fontId="7" fillId="2" borderId="1" xfId="0" applyFont="1" applyFill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/>
    </xf>
    <xf numFmtId="17" fontId="8" fillId="2" borderId="1" xfId="0" applyNumberFormat="1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49" fontId="8" fillId="3" borderId="1" xfId="0" applyNumberFormat="1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/>
    </xf>
    <xf numFmtId="0" fontId="11" fillId="3" borderId="3" xfId="0" applyFont="1" applyFill="1" applyBorder="1" applyAlignment="1">
      <alignment horizontal="center"/>
    </xf>
    <xf numFmtId="0" fontId="11" fillId="3" borderId="4" xfId="0" applyFont="1" applyFill="1" applyBorder="1" applyAlignment="1">
      <alignment horizontal="center"/>
    </xf>
    <xf numFmtId="0" fontId="11" fillId="3" borderId="5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</cellXfs>
  <cellStyles count="10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35"/>
  <sheetViews>
    <sheetView workbookViewId="0">
      <selection activeCell="A6" sqref="A6"/>
    </sheetView>
  </sheetViews>
  <sheetFormatPr baseColWidth="10" defaultRowHeight="19" x14ac:dyDescent="0.25"/>
  <cols>
    <col min="1" max="1" width="18.83203125" style="3" customWidth="1"/>
    <col min="2" max="2" width="18.83203125" style="4" customWidth="1"/>
    <col min="3" max="3" width="14.5" style="5" customWidth="1"/>
    <col min="4" max="16384" width="10.83203125" style="1"/>
  </cols>
  <sheetData>
    <row r="1" spans="1:3" s="8" customFormat="1" ht="24" x14ac:dyDescent="0.3">
      <c r="A1" s="7" t="s">
        <v>1979</v>
      </c>
    </row>
    <row r="2" spans="1:3" x14ac:dyDescent="0.25">
      <c r="A2" s="1"/>
      <c r="B2" s="1"/>
      <c r="C2" s="1"/>
    </row>
    <row r="3" spans="1:3" x14ac:dyDescent="0.25">
      <c r="A3" s="1" t="s">
        <v>1978</v>
      </c>
      <c r="B3" s="1"/>
      <c r="C3" s="1"/>
    </row>
    <row r="4" spans="1:3" x14ac:dyDescent="0.25">
      <c r="A4" s="1" t="s">
        <v>1164</v>
      </c>
      <c r="B4" s="1"/>
      <c r="C4" s="1"/>
    </row>
    <row r="5" spans="1:3" x14ac:dyDescent="0.25">
      <c r="A5" s="1" t="s">
        <v>1980</v>
      </c>
      <c r="B5" s="1"/>
      <c r="C5" s="1"/>
    </row>
    <row r="7" spans="1:3" x14ac:dyDescent="0.25">
      <c r="A7" s="15" t="s">
        <v>1158</v>
      </c>
      <c r="B7" s="16" t="s">
        <v>1163</v>
      </c>
      <c r="C7" s="17" t="s">
        <v>0</v>
      </c>
    </row>
    <row r="8" spans="1:3" x14ac:dyDescent="0.25">
      <c r="A8" s="9" t="s">
        <v>914</v>
      </c>
      <c r="B8" s="21" t="s">
        <v>2</v>
      </c>
      <c r="C8" s="22" t="s">
        <v>1165</v>
      </c>
    </row>
    <row r="9" spans="1:3" x14ac:dyDescent="0.25">
      <c r="A9" s="9" t="s">
        <v>915</v>
      </c>
      <c r="B9" s="21" t="s">
        <v>2</v>
      </c>
      <c r="C9" s="22" t="s">
        <v>1166</v>
      </c>
    </row>
    <row r="10" spans="1:3" x14ac:dyDescent="0.25">
      <c r="A10" s="9" t="s">
        <v>916</v>
      </c>
      <c r="B10" s="21" t="s">
        <v>2</v>
      </c>
      <c r="C10" s="22" t="s">
        <v>1167</v>
      </c>
    </row>
    <row r="11" spans="1:3" x14ac:dyDescent="0.25">
      <c r="A11" s="9" t="s">
        <v>917</v>
      </c>
      <c r="B11" s="21" t="s">
        <v>2</v>
      </c>
      <c r="C11" s="22" t="s">
        <v>1168</v>
      </c>
    </row>
    <row r="12" spans="1:3" x14ac:dyDescent="0.25">
      <c r="A12" s="9" t="s">
        <v>918</v>
      </c>
      <c r="B12" s="21" t="s">
        <v>2</v>
      </c>
      <c r="C12" s="22" t="s">
        <v>1169</v>
      </c>
    </row>
    <row r="13" spans="1:3" x14ac:dyDescent="0.25">
      <c r="A13" s="9" t="s">
        <v>921</v>
      </c>
      <c r="B13" s="21" t="s">
        <v>1170</v>
      </c>
      <c r="C13" s="22" t="s">
        <v>1171</v>
      </c>
    </row>
    <row r="14" spans="1:3" x14ac:dyDescent="0.25">
      <c r="A14" s="9" t="s">
        <v>922</v>
      </c>
      <c r="B14" s="21" t="s">
        <v>1172</v>
      </c>
      <c r="C14" s="22" t="s">
        <v>1173</v>
      </c>
    </row>
    <row r="15" spans="1:3" x14ac:dyDescent="0.25">
      <c r="A15" s="9" t="s">
        <v>923</v>
      </c>
      <c r="B15" s="21" t="s">
        <v>1174</v>
      </c>
      <c r="C15" s="22" t="s">
        <v>1175</v>
      </c>
    </row>
    <row r="16" spans="1:3" x14ac:dyDescent="0.25">
      <c r="A16" s="9" t="s">
        <v>44</v>
      </c>
      <c r="B16" s="21" t="s">
        <v>1176</v>
      </c>
      <c r="C16" s="22" t="s">
        <v>1177</v>
      </c>
    </row>
    <row r="17" spans="1:3" x14ac:dyDescent="0.25">
      <c r="A17" s="9" t="s">
        <v>924</v>
      </c>
      <c r="B17" s="21" t="s">
        <v>1178</v>
      </c>
      <c r="C17" s="22" t="s">
        <v>1179</v>
      </c>
    </row>
    <row r="18" spans="1:3" x14ac:dyDescent="0.25">
      <c r="A18" s="9" t="s">
        <v>91</v>
      </c>
      <c r="B18" s="21" t="s">
        <v>1180</v>
      </c>
      <c r="C18" s="22" t="s">
        <v>1181</v>
      </c>
    </row>
    <row r="19" spans="1:3" x14ac:dyDescent="0.25">
      <c r="A19" s="9" t="s">
        <v>36</v>
      </c>
      <c r="B19" s="21" t="s">
        <v>1182</v>
      </c>
      <c r="C19" s="22" t="s">
        <v>1183</v>
      </c>
    </row>
    <row r="20" spans="1:3" x14ac:dyDescent="0.25">
      <c r="A20" s="9" t="s">
        <v>925</v>
      </c>
      <c r="B20" s="21" t="s">
        <v>1184</v>
      </c>
      <c r="C20" s="22" t="s">
        <v>1171</v>
      </c>
    </row>
    <row r="21" spans="1:3" x14ac:dyDescent="0.25">
      <c r="A21" s="9" t="s">
        <v>926</v>
      </c>
      <c r="B21" s="21" t="s">
        <v>1185</v>
      </c>
      <c r="C21" s="22" t="s">
        <v>1186</v>
      </c>
    </row>
    <row r="22" spans="1:3" x14ac:dyDescent="0.25">
      <c r="A22" s="9" t="s">
        <v>141</v>
      </c>
      <c r="B22" s="21" t="s">
        <v>1187</v>
      </c>
      <c r="C22" s="22" t="s">
        <v>1188</v>
      </c>
    </row>
    <row r="23" spans="1:3" x14ac:dyDescent="0.25">
      <c r="A23" s="9" t="s">
        <v>927</v>
      </c>
      <c r="B23" s="21" t="s">
        <v>1189</v>
      </c>
      <c r="C23" s="22" t="s">
        <v>1190</v>
      </c>
    </row>
    <row r="24" spans="1:3" x14ac:dyDescent="0.25">
      <c r="A24" s="9" t="s">
        <v>928</v>
      </c>
      <c r="B24" s="21" t="s">
        <v>1191</v>
      </c>
      <c r="C24" s="22" t="s">
        <v>1171</v>
      </c>
    </row>
    <row r="25" spans="1:3" x14ac:dyDescent="0.25">
      <c r="A25" s="9" t="s">
        <v>929</v>
      </c>
      <c r="B25" s="21" t="s">
        <v>1192</v>
      </c>
      <c r="C25" s="22" t="s">
        <v>1193</v>
      </c>
    </row>
    <row r="26" spans="1:3" x14ac:dyDescent="0.25">
      <c r="A26" s="9" t="s">
        <v>102</v>
      </c>
      <c r="B26" s="21" t="s">
        <v>1194</v>
      </c>
      <c r="C26" s="22" t="s">
        <v>1195</v>
      </c>
    </row>
    <row r="27" spans="1:3" x14ac:dyDescent="0.25">
      <c r="A27" s="9" t="s">
        <v>930</v>
      </c>
      <c r="B27" s="21" t="s">
        <v>1196</v>
      </c>
      <c r="C27" s="22" t="s">
        <v>1197</v>
      </c>
    </row>
    <row r="28" spans="1:3" x14ac:dyDescent="0.25">
      <c r="A28" s="9" t="s">
        <v>30</v>
      </c>
      <c r="B28" s="21" t="s">
        <v>1198</v>
      </c>
      <c r="C28" s="22" t="s">
        <v>1199</v>
      </c>
    </row>
    <row r="29" spans="1:3" x14ac:dyDescent="0.25">
      <c r="A29" s="9" t="s">
        <v>31</v>
      </c>
      <c r="B29" s="21" t="s">
        <v>1198</v>
      </c>
      <c r="C29" s="22" t="s">
        <v>1199</v>
      </c>
    </row>
    <row r="30" spans="1:3" x14ac:dyDescent="0.25">
      <c r="A30" s="9" t="s">
        <v>931</v>
      </c>
      <c r="B30" s="21" t="s">
        <v>1200</v>
      </c>
      <c r="C30" s="22" t="s">
        <v>1201</v>
      </c>
    </row>
    <row r="31" spans="1:3" x14ac:dyDescent="0.25">
      <c r="A31" s="9" t="s">
        <v>173</v>
      </c>
      <c r="B31" s="21" t="s">
        <v>1202</v>
      </c>
      <c r="C31" s="22" t="s">
        <v>1203</v>
      </c>
    </row>
    <row r="32" spans="1:3" x14ac:dyDescent="0.25">
      <c r="A32" s="9" t="s">
        <v>174</v>
      </c>
      <c r="B32" s="21" t="s">
        <v>1202</v>
      </c>
      <c r="C32" s="22" t="s">
        <v>1203</v>
      </c>
    </row>
    <row r="33" spans="1:3" x14ac:dyDescent="0.25">
      <c r="A33" s="9" t="s">
        <v>64</v>
      </c>
      <c r="B33" s="21" t="s">
        <v>1204</v>
      </c>
      <c r="C33" s="22" t="s">
        <v>1205</v>
      </c>
    </row>
    <row r="34" spans="1:3" x14ac:dyDescent="0.25">
      <c r="A34" s="9" t="s">
        <v>932</v>
      </c>
      <c r="B34" s="21" t="s">
        <v>1206</v>
      </c>
      <c r="C34" s="22" t="s">
        <v>1207</v>
      </c>
    </row>
    <row r="35" spans="1:3" x14ac:dyDescent="0.25">
      <c r="A35" s="9" t="s">
        <v>127</v>
      </c>
      <c r="B35" s="21" t="s">
        <v>1208</v>
      </c>
      <c r="C35" s="22" t="s">
        <v>1173</v>
      </c>
    </row>
    <row r="36" spans="1:3" x14ac:dyDescent="0.25">
      <c r="A36" s="9" t="s">
        <v>107</v>
      </c>
      <c r="B36" s="21" t="s">
        <v>1209</v>
      </c>
      <c r="C36" s="22" t="s">
        <v>1210</v>
      </c>
    </row>
    <row r="37" spans="1:3" x14ac:dyDescent="0.25">
      <c r="A37" s="9" t="s">
        <v>171</v>
      </c>
      <c r="B37" s="21" t="s">
        <v>1211</v>
      </c>
      <c r="C37" s="22" t="s">
        <v>1167</v>
      </c>
    </row>
    <row r="38" spans="1:3" x14ac:dyDescent="0.25">
      <c r="A38" s="9" t="s">
        <v>143</v>
      </c>
      <c r="B38" s="21" t="s">
        <v>1212</v>
      </c>
      <c r="C38" s="22" t="s">
        <v>1213</v>
      </c>
    </row>
    <row r="39" spans="1:3" x14ac:dyDescent="0.25">
      <c r="A39" s="9" t="s">
        <v>933</v>
      </c>
      <c r="B39" s="21" t="s">
        <v>1214</v>
      </c>
      <c r="C39" s="22" t="s">
        <v>1215</v>
      </c>
    </row>
    <row r="40" spans="1:3" x14ac:dyDescent="0.25">
      <c r="A40" s="9" t="s">
        <v>123</v>
      </c>
      <c r="B40" s="21" t="s">
        <v>1216</v>
      </c>
      <c r="C40" s="22" t="s">
        <v>1217</v>
      </c>
    </row>
    <row r="41" spans="1:3" x14ac:dyDescent="0.25">
      <c r="A41" s="9" t="s">
        <v>934</v>
      </c>
      <c r="B41" s="21" t="s">
        <v>1218</v>
      </c>
      <c r="C41" s="22" t="s">
        <v>1219</v>
      </c>
    </row>
    <row r="42" spans="1:3" x14ac:dyDescent="0.25">
      <c r="A42" s="9" t="s">
        <v>276</v>
      </c>
      <c r="B42" s="21" t="s">
        <v>1220</v>
      </c>
      <c r="C42" s="22" t="s">
        <v>1165</v>
      </c>
    </row>
    <row r="43" spans="1:3" x14ac:dyDescent="0.25">
      <c r="A43" s="9" t="s">
        <v>935</v>
      </c>
      <c r="B43" s="21" t="s">
        <v>1221</v>
      </c>
      <c r="C43" s="22" t="s">
        <v>1222</v>
      </c>
    </row>
    <row r="44" spans="1:3" x14ac:dyDescent="0.25">
      <c r="A44" s="9" t="s">
        <v>936</v>
      </c>
      <c r="B44" s="21" t="s">
        <v>1223</v>
      </c>
      <c r="C44" s="22" t="s">
        <v>1224</v>
      </c>
    </row>
    <row r="45" spans="1:3" x14ac:dyDescent="0.25">
      <c r="A45" s="9" t="s">
        <v>937</v>
      </c>
      <c r="B45" s="21" t="s">
        <v>1225</v>
      </c>
      <c r="C45" s="22" t="s">
        <v>1226</v>
      </c>
    </row>
    <row r="46" spans="1:3" x14ac:dyDescent="0.25">
      <c r="A46" s="9" t="s">
        <v>938</v>
      </c>
      <c r="B46" s="21" t="s">
        <v>1227</v>
      </c>
      <c r="C46" s="22" t="s">
        <v>1228</v>
      </c>
    </row>
    <row r="47" spans="1:3" x14ac:dyDescent="0.25">
      <c r="A47" s="9" t="s">
        <v>939</v>
      </c>
      <c r="B47" s="21" t="s">
        <v>1229</v>
      </c>
      <c r="C47" s="22" t="s">
        <v>1230</v>
      </c>
    </row>
    <row r="48" spans="1:3" x14ac:dyDescent="0.25">
      <c r="A48" s="9" t="s">
        <v>940</v>
      </c>
      <c r="B48" s="21" t="s">
        <v>1231</v>
      </c>
      <c r="C48" s="22" t="s">
        <v>1165</v>
      </c>
    </row>
    <row r="49" spans="1:3" x14ac:dyDescent="0.25">
      <c r="A49" s="9" t="s">
        <v>103</v>
      </c>
      <c r="B49" s="21" t="s">
        <v>1232</v>
      </c>
      <c r="C49" s="22" t="s">
        <v>1233</v>
      </c>
    </row>
    <row r="50" spans="1:3" x14ac:dyDescent="0.25">
      <c r="A50" s="9" t="s">
        <v>941</v>
      </c>
      <c r="B50" s="21" t="s">
        <v>1234</v>
      </c>
      <c r="C50" s="22" t="s">
        <v>1165</v>
      </c>
    </row>
    <row r="51" spans="1:3" x14ac:dyDescent="0.25">
      <c r="A51" s="9" t="s">
        <v>942</v>
      </c>
      <c r="B51" s="21" t="s">
        <v>1235</v>
      </c>
      <c r="C51" s="22" t="s">
        <v>1236</v>
      </c>
    </row>
    <row r="52" spans="1:3" x14ac:dyDescent="0.25">
      <c r="A52" s="9" t="s">
        <v>194</v>
      </c>
      <c r="B52" s="21" t="s">
        <v>1235</v>
      </c>
      <c r="C52" s="22" t="s">
        <v>1165</v>
      </c>
    </row>
    <row r="53" spans="1:3" x14ac:dyDescent="0.25">
      <c r="A53" s="9" t="s">
        <v>47</v>
      </c>
      <c r="B53" s="21" t="s">
        <v>1237</v>
      </c>
      <c r="C53" s="22" t="s">
        <v>1238</v>
      </c>
    </row>
    <row r="54" spans="1:3" x14ac:dyDescent="0.25">
      <c r="A54" s="9" t="s">
        <v>943</v>
      </c>
      <c r="B54" s="21" t="s">
        <v>1239</v>
      </c>
      <c r="C54" s="22" t="s">
        <v>1240</v>
      </c>
    </row>
    <row r="55" spans="1:3" x14ac:dyDescent="0.25">
      <c r="A55" s="9" t="s">
        <v>944</v>
      </c>
      <c r="B55" s="21" t="s">
        <v>1241</v>
      </c>
      <c r="C55" s="22" t="s">
        <v>1222</v>
      </c>
    </row>
    <row r="56" spans="1:3" x14ac:dyDescent="0.25">
      <c r="A56" s="9" t="s">
        <v>201</v>
      </c>
      <c r="B56" s="21" t="s">
        <v>1242</v>
      </c>
      <c r="C56" s="22" t="s">
        <v>1243</v>
      </c>
    </row>
    <row r="57" spans="1:3" x14ac:dyDescent="0.25">
      <c r="A57" s="9" t="s">
        <v>945</v>
      </c>
      <c r="B57" s="21" t="s">
        <v>1244</v>
      </c>
      <c r="C57" s="22" t="s">
        <v>1245</v>
      </c>
    </row>
    <row r="58" spans="1:3" x14ac:dyDescent="0.25">
      <c r="A58" s="9" t="s">
        <v>946</v>
      </c>
      <c r="B58" s="21" t="s">
        <v>1246</v>
      </c>
      <c r="C58" s="22" t="s">
        <v>1247</v>
      </c>
    </row>
    <row r="59" spans="1:3" x14ac:dyDescent="0.25">
      <c r="A59" s="9" t="s">
        <v>947</v>
      </c>
      <c r="B59" s="21" t="s">
        <v>1248</v>
      </c>
      <c r="C59" s="22" t="s">
        <v>1249</v>
      </c>
    </row>
    <row r="60" spans="1:3" x14ac:dyDescent="0.25">
      <c r="A60" s="9" t="s">
        <v>200</v>
      </c>
      <c r="B60" s="21" t="s">
        <v>1250</v>
      </c>
      <c r="C60" s="22" t="s">
        <v>1251</v>
      </c>
    </row>
    <row r="61" spans="1:3" x14ac:dyDescent="0.25">
      <c r="A61" s="9" t="s">
        <v>948</v>
      </c>
      <c r="B61" s="21" t="s">
        <v>1252</v>
      </c>
      <c r="C61" s="22" t="s">
        <v>1165</v>
      </c>
    </row>
    <row r="62" spans="1:3" x14ac:dyDescent="0.25">
      <c r="A62" s="9" t="s">
        <v>949</v>
      </c>
      <c r="B62" s="21" t="s">
        <v>1253</v>
      </c>
      <c r="C62" s="22" t="s">
        <v>1254</v>
      </c>
    </row>
    <row r="63" spans="1:3" x14ac:dyDescent="0.25">
      <c r="A63" s="9" t="s">
        <v>268</v>
      </c>
      <c r="B63" s="21" t="s">
        <v>1255</v>
      </c>
      <c r="C63" s="22" t="s">
        <v>1165</v>
      </c>
    </row>
    <row r="64" spans="1:3" x14ac:dyDescent="0.25">
      <c r="A64" s="9" t="s">
        <v>950</v>
      </c>
      <c r="B64" s="21" t="s">
        <v>1256</v>
      </c>
      <c r="C64" s="22" t="s">
        <v>1257</v>
      </c>
    </row>
    <row r="65" spans="1:3" x14ac:dyDescent="0.25">
      <c r="A65" s="9" t="s">
        <v>951</v>
      </c>
      <c r="B65" s="21" t="s">
        <v>1256</v>
      </c>
      <c r="C65" s="22" t="s">
        <v>1258</v>
      </c>
    </row>
    <row r="66" spans="1:3" x14ac:dyDescent="0.25">
      <c r="A66" s="9" t="s">
        <v>903</v>
      </c>
      <c r="B66" s="21" t="s">
        <v>1259</v>
      </c>
      <c r="C66" s="22" t="s">
        <v>1260</v>
      </c>
    </row>
    <row r="67" spans="1:3" x14ac:dyDescent="0.25">
      <c r="A67" s="9" t="s">
        <v>952</v>
      </c>
      <c r="B67" s="21" t="s">
        <v>1259</v>
      </c>
      <c r="C67" s="22" t="s">
        <v>1171</v>
      </c>
    </row>
    <row r="68" spans="1:3" x14ac:dyDescent="0.25">
      <c r="A68" s="9" t="s">
        <v>953</v>
      </c>
      <c r="B68" s="21" t="s">
        <v>1261</v>
      </c>
      <c r="C68" s="22" t="s">
        <v>1262</v>
      </c>
    </row>
    <row r="69" spans="1:3" x14ac:dyDescent="0.25">
      <c r="A69" s="9" t="s">
        <v>954</v>
      </c>
      <c r="B69" s="21" t="s">
        <v>1263</v>
      </c>
      <c r="C69" s="22" t="s">
        <v>1165</v>
      </c>
    </row>
    <row r="70" spans="1:3" x14ac:dyDescent="0.25">
      <c r="A70" s="9" t="s">
        <v>955</v>
      </c>
      <c r="B70" s="21" t="s">
        <v>1264</v>
      </c>
      <c r="C70" s="22" t="s">
        <v>1265</v>
      </c>
    </row>
    <row r="71" spans="1:3" x14ac:dyDescent="0.25">
      <c r="A71" s="9" t="s">
        <v>270</v>
      </c>
      <c r="B71" s="21" t="s">
        <v>1264</v>
      </c>
      <c r="C71" s="22" t="s">
        <v>1266</v>
      </c>
    </row>
    <row r="72" spans="1:3" x14ac:dyDescent="0.25">
      <c r="A72" s="9" t="s">
        <v>956</v>
      </c>
      <c r="B72" s="21" t="s">
        <v>1264</v>
      </c>
      <c r="C72" s="22" t="s">
        <v>1165</v>
      </c>
    </row>
    <row r="73" spans="1:3" x14ac:dyDescent="0.25">
      <c r="A73" s="9" t="s">
        <v>957</v>
      </c>
      <c r="B73" s="21" t="s">
        <v>1267</v>
      </c>
      <c r="C73" s="22" t="s">
        <v>1268</v>
      </c>
    </row>
    <row r="74" spans="1:3" x14ac:dyDescent="0.25">
      <c r="A74" s="9" t="s">
        <v>228</v>
      </c>
      <c r="B74" s="21" t="s">
        <v>1269</v>
      </c>
      <c r="C74" s="22" t="s">
        <v>1270</v>
      </c>
    </row>
    <row r="75" spans="1:3" x14ac:dyDescent="0.25">
      <c r="A75" s="9" t="s">
        <v>958</v>
      </c>
      <c r="B75" s="21" t="s">
        <v>1271</v>
      </c>
      <c r="C75" s="22" t="s">
        <v>1272</v>
      </c>
    </row>
    <row r="76" spans="1:3" x14ac:dyDescent="0.25">
      <c r="A76" s="9" t="s">
        <v>67</v>
      </c>
      <c r="B76" s="21" t="s">
        <v>1273</v>
      </c>
      <c r="C76" s="22" t="s">
        <v>1274</v>
      </c>
    </row>
    <row r="77" spans="1:3" x14ac:dyDescent="0.25">
      <c r="A77" s="9" t="s">
        <v>248</v>
      </c>
      <c r="B77" s="21" t="s">
        <v>1275</v>
      </c>
      <c r="C77" s="22" t="s">
        <v>1276</v>
      </c>
    </row>
    <row r="78" spans="1:3" x14ac:dyDescent="0.25">
      <c r="A78" s="9" t="s">
        <v>959</v>
      </c>
      <c r="B78" s="21" t="s">
        <v>1277</v>
      </c>
      <c r="C78" s="22" t="s">
        <v>1278</v>
      </c>
    </row>
    <row r="79" spans="1:3" x14ac:dyDescent="0.25">
      <c r="A79" s="9" t="s">
        <v>292</v>
      </c>
      <c r="B79" s="21" t="s">
        <v>1279</v>
      </c>
      <c r="C79" s="22" t="s">
        <v>1280</v>
      </c>
    </row>
    <row r="80" spans="1:3" x14ac:dyDescent="0.25">
      <c r="A80" s="9" t="s">
        <v>251</v>
      </c>
      <c r="B80" s="21" t="s">
        <v>1281</v>
      </c>
      <c r="C80" s="22" t="s">
        <v>1165</v>
      </c>
    </row>
    <row r="81" spans="1:3" x14ac:dyDescent="0.25">
      <c r="A81" s="9" t="s">
        <v>261</v>
      </c>
      <c r="B81" s="21" t="s">
        <v>1282</v>
      </c>
      <c r="C81" s="22" t="s">
        <v>1165</v>
      </c>
    </row>
    <row r="82" spans="1:3" x14ac:dyDescent="0.25">
      <c r="A82" s="9" t="s">
        <v>197</v>
      </c>
      <c r="B82" s="21" t="s">
        <v>1283</v>
      </c>
      <c r="C82" s="22" t="s">
        <v>1181</v>
      </c>
    </row>
    <row r="83" spans="1:3" x14ac:dyDescent="0.25">
      <c r="A83" s="9" t="s">
        <v>960</v>
      </c>
      <c r="B83" s="21" t="s">
        <v>1284</v>
      </c>
      <c r="C83" s="22" t="s">
        <v>1233</v>
      </c>
    </row>
    <row r="84" spans="1:3" x14ac:dyDescent="0.25">
      <c r="A84" s="9" t="s">
        <v>961</v>
      </c>
      <c r="B84" s="21" t="s">
        <v>1285</v>
      </c>
      <c r="C84" s="22" t="s">
        <v>1286</v>
      </c>
    </row>
    <row r="85" spans="1:3" x14ac:dyDescent="0.25">
      <c r="A85" s="9" t="s">
        <v>962</v>
      </c>
      <c r="B85" s="21" t="s">
        <v>1287</v>
      </c>
      <c r="C85" s="22" t="s">
        <v>1165</v>
      </c>
    </row>
    <row r="86" spans="1:3" x14ac:dyDescent="0.25">
      <c r="A86" s="9" t="s">
        <v>281</v>
      </c>
      <c r="B86" s="21" t="s">
        <v>1287</v>
      </c>
      <c r="C86" s="22" t="s">
        <v>1165</v>
      </c>
    </row>
    <row r="87" spans="1:3" x14ac:dyDescent="0.25">
      <c r="A87" s="9" t="s">
        <v>296</v>
      </c>
      <c r="B87" s="21" t="s">
        <v>1288</v>
      </c>
      <c r="C87" s="22" t="s">
        <v>1165</v>
      </c>
    </row>
    <row r="88" spans="1:3" x14ac:dyDescent="0.25">
      <c r="A88" s="9" t="s">
        <v>963</v>
      </c>
      <c r="B88" s="21" t="s">
        <v>1288</v>
      </c>
      <c r="C88" s="22" t="s">
        <v>1289</v>
      </c>
    </row>
    <row r="89" spans="1:3" x14ac:dyDescent="0.25">
      <c r="A89" s="9" t="s">
        <v>282</v>
      </c>
      <c r="B89" s="21" t="s">
        <v>1290</v>
      </c>
      <c r="C89" s="22" t="s">
        <v>1165</v>
      </c>
    </row>
    <row r="90" spans="1:3" x14ac:dyDescent="0.25">
      <c r="A90" s="9" t="s">
        <v>283</v>
      </c>
      <c r="B90" s="21" t="s">
        <v>1290</v>
      </c>
      <c r="C90" s="22" t="s">
        <v>1165</v>
      </c>
    </row>
    <row r="91" spans="1:3" x14ac:dyDescent="0.25">
      <c r="A91" s="9" t="s">
        <v>253</v>
      </c>
      <c r="B91" s="21" t="s">
        <v>1291</v>
      </c>
      <c r="C91" s="22" t="s">
        <v>1165</v>
      </c>
    </row>
    <row r="92" spans="1:3" x14ac:dyDescent="0.25">
      <c r="A92" s="9" t="s">
        <v>964</v>
      </c>
      <c r="B92" s="21" t="s">
        <v>1292</v>
      </c>
      <c r="C92" s="22" t="s">
        <v>1293</v>
      </c>
    </row>
    <row r="93" spans="1:3" x14ac:dyDescent="0.25">
      <c r="A93" s="9" t="s">
        <v>246</v>
      </c>
      <c r="B93" s="21" t="s">
        <v>1294</v>
      </c>
      <c r="C93" s="22" t="s">
        <v>1295</v>
      </c>
    </row>
    <row r="94" spans="1:3" x14ac:dyDescent="0.25">
      <c r="A94" s="9" t="s">
        <v>321</v>
      </c>
      <c r="B94" s="21" t="s">
        <v>1296</v>
      </c>
      <c r="C94" s="22" t="s">
        <v>1165</v>
      </c>
    </row>
    <row r="95" spans="1:3" x14ac:dyDescent="0.25">
      <c r="A95" s="9" t="s">
        <v>965</v>
      </c>
      <c r="B95" s="21" t="s">
        <v>1297</v>
      </c>
      <c r="C95" s="22" t="s">
        <v>1298</v>
      </c>
    </row>
    <row r="96" spans="1:3" x14ac:dyDescent="0.25">
      <c r="A96" s="9" t="s">
        <v>966</v>
      </c>
      <c r="B96" s="21" t="s">
        <v>1299</v>
      </c>
      <c r="C96" s="22" t="s">
        <v>1300</v>
      </c>
    </row>
    <row r="97" spans="1:3" x14ac:dyDescent="0.25">
      <c r="A97" s="9" t="s">
        <v>967</v>
      </c>
      <c r="B97" s="21" t="s">
        <v>1301</v>
      </c>
      <c r="C97" s="22" t="s">
        <v>1302</v>
      </c>
    </row>
    <row r="98" spans="1:3" x14ac:dyDescent="0.25">
      <c r="A98" s="9" t="s">
        <v>968</v>
      </c>
      <c r="B98" s="21" t="s">
        <v>1303</v>
      </c>
      <c r="C98" s="22" t="s">
        <v>1165</v>
      </c>
    </row>
    <row r="99" spans="1:3" x14ac:dyDescent="0.25">
      <c r="A99" s="9" t="s">
        <v>879</v>
      </c>
      <c r="B99" s="21" t="s">
        <v>1304</v>
      </c>
      <c r="C99" s="22" t="s">
        <v>1165</v>
      </c>
    </row>
    <row r="100" spans="1:3" x14ac:dyDescent="0.25">
      <c r="A100" s="9" t="s">
        <v>969</v>
      </c>
      <c r="B100" s="21" t="s">
        <v>1304</v>
      </c>
      <c r="C100" s="22" t="s">
        <v>1305</v>
      </c>
    </row>
    <row r="101" spans="1:3" x14ac:dyDescent="0.25">
      <c r="A101" s="9" t="s">
        <v>266</v>
      </c>
      <c r="B101" s="21" t="s">
        <v>1306</v>
      </c>
      <c r="C101" s="22" t="s">
        <v>1165</v>
      </c>
    </row>
    <row r="102" spans="1:3" x14ac:dyDescent="0.25">
      <c r="A102" s="9" t="s">
        <v>970</v>
      </c>
      <c r="B102" s="21" t="s">
        <v>1307</v>
      </c>
      <c r="C102" s="22" t="s">
        <v>1308</v>
      </c>
    </row>
    <row r="103" spans="1:3" x14ac:dyDescent="0.25">
      <c r="A103" s="9" t="s">
        <v>971</v>
      </c>
      <c r="B103" s="21" t="s">
        <v>1309</v>
      </c>
      <c r="C103" s="22" t="s">
        <v>1310</v>
      </c>
    </row>
    <row r="104" spans="1:3" x14ac:dyDescent="0.25">
      <c r="A104" s="9" t="s">
        <v>972</v>
      </c>
      <c r="B104" s="21" t="s">
        <v>1309</v>
      </c>
      <c r="C104" s="22" t="s">
        <v>1310</v>
      </c>
    </row>
    <row r="105" spans="1:3" x14ac:dyDescent="0.25">
      <c r="A105" s="9" t="s">
        <v>774</v>
      </c>
      <c r="B105" s="21" t="s">
        <v>1311</v>
      </c>
      <c r="C105" s="22" t="s">
        <v>1165</v>
      </c>
    </row>
    <row r="106" spans="1:3" x14ac:dyDescent="0.25">
      <c r="A106" s="9" t="s">
        <v>775</v>
      </c>
      <c r="B106" s="21" t="s">
        <v>1311</v>
      </c>
      <c r="C106" s="22" t="s">
        <v>1165</v>
      </c>
    </row>
    <row r="107" spans="1:3" x14ac:dyDescent="0.25">
      <c r="A107" s="9" t="s">
        <v>280</v>
      </c>
      <c r="B107" s="21" t="s">
        <v>1312</v>
      </c>
      <c r="C107" s="22" t="s">
        <v>1313</v>
      </c>
    </row>
    <row r="108" spans="1:3" x14ac:dyDescent="0.25">
      <c r="A108" s="9" t="s">
        <v>973</v>
      </c>
      <c r="B108" s="21" t="s">
        <v>1314</v>
      </c>
      <c r="C108" s="22" t="s">
        <v>1165</v>
      </c>
    </row>
    <row r="109" spans="1:3" x14ac:dyDescent="0.25">
      <c r="A109" s="9" t="s">
        <v>974</v>
      </c>
      <c r="B109" s="21" t="s">
        <v>1314</v>
      </c>
      <c r="C109" s="22" t="s">
        <v>1165</v>
      </c>
    </row>
    <row r="110" spans="1:3" x14ac:dyDescent="0.25">
      <c r="A110" s="9" t="s">
        <v>975</v>
      </c>
      <c r="B110" s="21" t="s">
        <v>1315</v>
      </c>
      <c r="C110" s="22" t="s">
        <v>1215</v>
      </c>
    </row>
    <row r="111" spans="1:3" x14ac:dyDescent="0.25">
      <c r="A111" s="9" t="s">
        <v>976</v>
      </c>
      <c r="B111" s="21" t="s">
        <v>1316</v>
      </c>
      <c r="C111" s="22" t="s">
        <v>1317</v>
      </c>
    </row>
    <row r="112" spans="1:3" x14ac:dyDescent="0.25">
      <c r="A112" s="9" t="s">
        <v>977</v>
      </c>
      <c r="B112" s="21" t="s">
        <v>1316</v>
      </c>
      <c r="C112" s="22" t="s">
        <v>1318</v>
      </c>
    </row>
    <row r="113" spans="1:3" x14ac:dyDescent="0.25">
      <c r="A113" s="9" t="s">
        <v>978</v>
      </c>
      <c r="B113" s="21" t="s">
        <v>1316</v>
      </c>
      <c r="C113" s="22" t="s">
        <v>1319</v>
      </c>
    </row>
    <row r="114" spans="1:3" x14ac:dyDescent="0.25">
      <c r="A114" s="9" t="s">
        <v>979</v>
      </c>
      <c r="B114" s="21" t="s">
        <v>1320</v>
      </c>
      <c r="C114" s="22" t="s">
        <v>1165</v>
      </c>
    </row>
    <row r="115" spans="1:3" x14ac:dyDescent="0.25">
      <c r="A115" s="9" t="s">
        <v>980</v>
      </c>
      <c r="B115" s="21" t="s">
        <v>1320</v>
      </c>
      <c r="C115" s="22" t="s">
        <v>1321</v>
      </c>
    </row>
    <row r="116" spans="1:3" x14ac:dyDescent="0.25">
      <c r="A116" s="9" t="s">
        <v>981</v>
      </c>
      <c r="B116" s="21" t="s">
        <v>1322</v>
      </c>
      <c r="C116" s="22" t="s">
        <v>1323</v>
      </c>
    </row>
    <row r="117" spans="1:3" x14ac:dyDescent="0.25">
      <c r="A117" s="9" t="s">
        <v>982</v>
      </c>
      <c r="B117" s="21" t="s">
        <v>1324</v>
      </c>
      <c r="C117" s="22" t="s">
        <v>1165</v>
      </c>
    </row>
    <row r="118" spans="1:3" x14ac:dyDescent="0.25">
      <c r="A118" s="9" t="s">
        <v>289</v>
      </c>
      <c r="B118" s="21" t="s">
        <v>1324</v>
      </c>
      <c r="C118" s="22" t="s">
        <v>1165</v>
      </c>
    </row>
    <row r="119" spans="1:3" x14ac:dyDescent="0.25">
      <c r="A119" s="9" t="s">
        <v>983</v>
      </c>
      <c r="B119" s="21" t="s">
        <v>1325</v>
      </c>
      <c r="C119" s="22" t="s">
        <v>1326</v>
      </c>
    </row>
    <row r="120" spans="1:3" x14ac:dyDescent="0.25">
      <c r="A120" s="9" t="s">
        <v>345</v>
      </c>
      <c r="B120" s="21" t="s">
        <v>1327</v>
      </c>
      <c r="C120" s="22" t="s">
        <v>1165</v>
      </c>
    </row>
    <row r="121" spans="1:3" x14ac:dyDescent="0.25">
      <c r="A121" s="9" t="s">
        <v>330</v>
      </c>
      <c r="B121" s="21" t="s">
        <v>1327</v>
      </c>
      <c r="C121" s="22" t="s">
        <v>1328</v>
      </c>
    </row>
    <row r="122" spans="1:3" x14ac:dyDescent="0.25">
      <c r="A122" s="9" t="s">
        <v>265</v>
      </c>
      <c r="B122" s="21" t="s">
        <v>1327</v>
      </c>
      <c r="C122" s="22" t="s">
        <v>1329</v>
      </c>
    </row>
    <row r="123" spans="1:3" x14ac:dyDescent="0.25">
      <c r="A123" s="9" t="s">
        <v>309</v>
      </c>
      <c r="B123" s="21" t="s">
        <v>1327</v>
      </c>
      <c r="C123" s="22" t="s">
        <v>1330</v>
      </c>
    </row>
    <row r="124" spans="1:3" x14ac:dyDescent="0.25">
      <c r="A124" s="9" t="s">
        <v>315</v>
      </c>
      <c r="B124" s="21" t="s">
        <v>1331</v>
      </c>
      <c r="C124" s="22" t="s">
        <v>1165</v>
      </c>
    </row>
    <row r="125" spans="1:3" x14ac:dyDescent="0.25">
      <c r="A125" s="9" t="s">
        <v>984</v>
      </c>
      <c r="B125" s="21" t="s">
        <v>1331</v>
      </c>
      <c r="C125" s="22" t="s">
        <v>1332</v>
      </c>
    </row>
    <row r="126" spans="1:3" x14ac:dyDescent="0.25">
      <c r="A126" s="9" t="s">
        <v>985</v>
      </c>
      <c r="B126" s="21" t="s">
        <v>1333</v>
      </c>
      <c r="C126" s="22" t="s">
        <v>1334</v>
      </c>
    </row>
    <row r="127" spans="1:3" x14ac:dyDescent="0.25">
      <c r="A127" s="9" t="s">
        <v>986</v>
      </c>
      <c r="B127" s="21" t="s">
        <v>1333</v>
      </c>
      <c r="C127" s="22" t="s">
        <v>1335</v>
      </c>
    </row>
    <row r="128" spans="1:3" x14ac:dyDescent="0.25">
      <c r="A128" s="9" t="s">
        <v>987</v>
      </c>
      <c r="B128" s="21" t="s">
        <v>1336</v>
      </c>
      <c r="C128" s="22" t="s">
        <v>1337</v>
      </c>
    </row>
    <row r="129" spans="1:3" x14ac:dyDescent="0.25">
      <c r="A129" s="9" t="s">
        <v>988</v>
      </c>
      <c r="B129" s="21" t="s">
        <v>1336</v>
      </c>
      <c r="C129" s="22" t="s">
        <v>1338</v>
      </c>
    </row>
    <row r="130" spans="1:3" x14ac:dyDescent="0.25">
      <c r="A130" s="9" t="s">
        <v>441</v>
      </c>
      <c r="B130" s="21" t="s">
        <v>1339</v>
      </c>
      <c r="C130" s="22" t="s">
        <v>1165</v>
      </c>
    </row>
    <row r="131" spans="1:3" x14ac:dyDescent="0.25">
      <c r="A131" s="9" t="s">
        <v>989</v>
      </c>
      <c r="B131" s="21" t="s">
        <v>1340</v>
      </c>
      <c r="C131" s="22" t="s">
        <v>1341</v>
      </c>
    </row>
    <row r="132" spans="1:3" x14ac:dyDescent="0.25">
      <c r="A132" s="9" t="s">
        <v>990</v>
      </c>
      <c r="B132" s="21" t="s">
        <v>1340</v>
      </c>
      <c r="C132" s="22" t="s">
        <v>1165</v>
      </c>
    </row>
    <row r="133" spans="1:3" x14ac:dyDescent="0.25">
      <c r="A133" s="9" t="s">
        <v>991</v>
      </c>
      <c r="B133" s="21" t="s">
        <v>1342</v>
      </c>
      <c r="C133" s="22" t="s">
        <v>1179</v>
      </c>
    </row>
    <row r="134" spans="1:3" x14ac:dyDescent="0.25">
      <c r="A134" s="9" t="s">
        <v>992</v>
      </c>
      <c r="B134" s="21" t="s">
        <v>1343</v>
      </c>
      <c r="C134" s="22" t="s">
        <v>1165</v>
      </c>
    </row>
    <row r="135" spans="1:3" x14ac:dyDescent="0.25">
      <c r="A135" s="9" t="s">
        <v>317</v>
      </c>
      <c r="B135" s="21" t="s">
        <v>1343</v>
      </c>
      <c r="C135" s="22" t="s">
        <v>1344</v>
      </c>
    </row>
    <row r="136" spans="1:3" x14ac:dyDescent="0.25">
      <c r="A136" s="9" t="s">
        <v>318</v>
      </c>
      <c r="B136" s="21" t="s">
        <v>1343</v>
      </c>
      <c r="C136" s="22" t="s">
        <v>1344</v>
      </c>
    </row>
    <row r="137" spans="1:3" x14ac:dyDescent="0.25">
      <c r="A137" s="9" t="s">
        <v>993</v>
      </c>
      <c r="B137" s="21" t="s">
        <v>1343</v>
      </c>
      <c r="C137" s="22" t="s">
        <v>1345</v>
      </c>
    </row>
    <row r="138" spans="1:3" x14ac:dyDescent="0.25">
      <c r="A138" s="9" t="s">
        <v>277</v>
      </c>
      <c r="B138" s="21" t="s">
        <v>1346</v>
      </c>
      <c r="C138" s="22" t="s">
        <v>1171</v>
      </c>
    </row>
    <row r="139" spans="1:3" x14ac:dyDescent="0.25">
      <c r="A139" s="9" t="s">
        <v>994</v>
      </c>
      <c r="B139" s="21" t="s">
        <v>1347</v>
      </c>
      <c r="C139" s="22" t="s">
        <v>1348</v>
      </c>
    </row>
    <row r="140" spans="1:3" x14ac:dyDescent="0.25">
      <c r="A140" s="9" t="s">
        <v>995</v>
      </c>
      <c r="B140" s="21" t="s">
        <v>1347</v>
      </c>
      <c r="C140" s="22" t="s">
        <v>1165</v>
      </c>
    </row>
    <row r="141" spans="1:3" x14ac:dyDescent="0.25">
      <c r="A141" s="9" t="s">
        <v>996</v>
      </c>
      <c r="B141" s="21" t="s">
        <v>1347</v>
      </c>
      <c r="C141" s="22" t="s">
        <v>1203</v>
      </c>
    </row>
    <row r="142" spans="1:3" x14ac:dyDescent="0.25">
      <c r="A142" s="9" t="s">
        <v>997</v>
      </c>
      <c r="B142" s="21" t="s">
        <v>1347</v>
      </c>
      <c r="C142" s="22" t="s">
        <v>1349</v>
      </c>
    </row>
    <row r="143" spans="1:3" x14ac:dyDescent="0.25">
      <c r="A143" s="9" t="s">
        <v>998</v>
      </c>
      <c r="B143" s="21" t="s">
        <v>1350</v>
      </c>
      <c r="C143" s="22" t="s">
        <v>1203</v>
      </c>
    </row>
    <row r="144" spans="1:3" x14ac:dyDescent="0.25">
      <c r="A144" s="9" t="s">
        <v>999</v>
      </c>
      <c r="B144" s="21" t="s">
        <v>1350</v>
      </c>
      <c r="C144" s="22" t="s">
        <v>1181</v>
      </c>
    </row>
    <row r="145" spans="1:3" x14ac:dyDescent="0.25">
      <c r="A145" s="9" t="s">
        <v>1000</v>
      </c>
      <c r="B145" s="21" t="s">
        <v>1350</v>
      </c>
      <c r="C145" s="22" t="s">
        <v>1181</v>
      </c>
    </row>
    <row r="146" spans="1:3" x14ac:dyDescent="0.25">
      <c r="A146" s="9" t="s">
        <v>876</v>
      </c>
      <c r="B146" s="21" t="s">
        <v>1351</v>
      </c>
      <c r="C146" s="22" t="s">
        <v>1352</v>
      </c>
    </row>
    <row r="147" spans="1:3" x14ac:dyDescent="0.25">
      <c r="A147" s="9" t="s">
        <v>1001</v>
      </c>
      <c r="B147" s="21" t="s">
        <v>1353</v>
      </c>
      <c r="C147" s="22" t="s">
        <v>1354</v>
      </c>
    </row>
    <row r="148" spans="1:3" x14ac:dyDescent="0.25">
      <c r="A148" s="9" t="s">
        <v>1002</v>
      </c>
      <c r="B148" s="21" t="s">
        <v>1355</v>
      </c>
      <c r="C148" s="22" t="s">
        <v>1356</v>
      </c>
    </row>
    <row r="149" spans="1:3" x14ac:dyDescent="0.25">
      <c r="A149" s="9" t="s">
        <v>355</v>
      </c>
      <c r="B149" s="21" t="s">
        <v>1355</v>
      </c>
      <c r="C149" s="22" t="s">
        <v>1357</v>
      </c>
    </row>
    <row r="150" spans="1:3" x14ac:dyDescent="0.25">
      <c r="A150" s="9" t="s">
        <v>1003</v>
      </c>
      <c r="B150" s="21" t="s">
        <v>1358</v>
      </c>
      <c r="C150" s="22" t="s">
        <v>1165</v>
      </c>
    </row>
    <row r="151" spans="1:3" x14ac:dyDescent="0.25">
      <c r="A151" s="9" t="s">
        <v>1004</v>
      </c>
      <c r="B151" s="21" t="s">
        <v>1358</v>
      </c>
      <c r="C151" s="22" t="s">
        <v>1165</v>
      </c>
    </row>
    <row r="152" spans="1:3" x14ac:dyDescent="0.25">
      <c r="A152" s="9" t="s">
        <v>1005</v>
      </c>
      <c r="B152" s="21" t="s">
        <v>1359</v>
      </c>
      <c r="C152" s="22" t="s">
        <v>1319</v>
      </c>
    </row>
    <row r="153" spans="1:3" x14ac:dyDescent="0.25">
      <c r="A153" s="9" t="s">
        <v>1006</v>
      </c>
      <c r="B153" s="21" t="s">
        <v>1360</v>
      </c>
      <c r="C153" s="22" t="s">
        <v>1249</v>
      </c>
    </row>
    <row r="154" spans="1:3" x14ac:dyDescent="0.25">
      <c r="A154" s="10" t="s">
        <v>1007</v>
      </c>
      <c r="B154" s="21" t="s">
        <v>1361</v>
      </c>
      <c r="C154" s="22" t="s">
        <v>1362</v>
      </c>
    </row>
    <row r="155" spans="1:3" x14ac:dyDescent="0.25">
      <c r="A155" s="9" t="s">
        <v>359</v>
      </c>
      <c r="B155" s="21" t="s">
        <v>1361</v>
      </c>
      <c r="C155" s="22" t="s">
        <v>1363</v>
      </c>
    </row>
    <row r="156" spans="1:3" x14ac:dyDescent="0.25">
      <c r="A156" s="9" t="s">
        <v>1008</v>
      </c>
      <c r="B156" s="21" t="s">
        <v>1364</v>
      </c>
      <c r="C156" s="22" t="s">
        <v>1349</v>
      </c>
    </row>
    <row r="157" spans="1:3" x14ac:dyDescent="0.25">
      <c r="A157" s="9" t="s">
        <v>1009</v>
      </c>
      <c r="B157" s="21" t="s">
        <v>1364</v>
      </c>
      <c r="C157" s="22" t="s">
        <v>1365</v>
      </c>
    </row>
    <row r="158" spans="1:3" x14ac:dyDescent="0.25">
      <c r="A158" s="9" t="s">
        <v>1010</v>
      </c>
      <c r="B158" s="21" t="s">
        <v>1366</v>
      </c>
      <c r="C158" s="22" t="s">
        <v>1367</v>
      </c>
    </row>
    <row r="159" spans="1:3" x14ac:dyDescent="0.25">
      <c r="A159" s="9" t="s">
        <v>449</v>
      </c>
      <c r="B159" s="21" t="s">
        <v>1366</v>
      </c>
      <c r="C159" s="22" t="s">
        <v>1368</v>
      </c>
    </row>
    <row r="160" spans="1:3" x14ac:dyDescent="0.25">
      <c r="A160" s="9" t="s">
        <v>303</v>
      </c>
      <c r="B160" s="21" t="s">
        <v>1369</v>
      </c>
      <c r="C160" s="22" t="s">
        <v>1370</v>
      </c>
    </row>
    <row r="161" spans="1:3" x14ac:dyDescent="0.25">
      <c r="A161" s="9" t="s">
        <v>1011</v>
      </c>
      <c r="B161" s="21" t="s">
        <v>1369</v>
      </c>
      <c r="C161" s="22" t="s">
        <v>1371</v>
      </c>
    </row>
    <row r="162" spans="1:3" x14ac:dyDescent="0.25">
      <c r="A162" s="9" t="s">
        <v>1012</v>
      </c>
      <c r="B162" s="21" t="s">
        <v>1372</v>
      </c>
      <c r="C162" s="22" t="s">
        <v>1373</v>
      </c>
    </row>
    <row r="163" spans="1:3" x14ac:dyDescent="0.25">
      <c r="A163" s="9" t="s">
        <v>1013</v>
      </c>
      <c r="B163" s="21" t="s">
        <v>1372</v>
      </c>
      <c r="C163" s="22" t="s">
        <v>1374</v>
      </c>
    </row>
    <row r="164" spans="1:3" x14ac:dyDescent="0.25">
      <c r="A164" s="9" t="s">
        <v>1014</v>
      </c>
      <c r="B164" s="21" t="s">
        <v>1375</v>
      </c>
      <c r="C164" s="22" t="s">
        <v>1376</v>
      </c>
    </row>
    <row r="165" spans="1:3" x14ac:dyDescent="0.25">
      <c r="A165" s="9" t="s">
        <v>362</v>
      </c>
      <c r="B165" s="21" t="s">
        <v>1377</v>
      </c>
      <c r="C165" s="22" t="s">
        <v>1378</v>
      </c>
    </row>
    <row r="166" spans="1:3" x14ac:dyDescent="0.25">
      <c r="A166" s="9" t="s">
        <v>713</v>
      </c>
      <c r="B166" s="21" t="s">
        <v>1379</v>
      </c>
      <c r="C166" s="22" t="s">
        <v>1380</v>
      </c>
    </row>
    <row r="167" spans="1:3" x14ac:dyDescent="0.25">
      <c r="A167" s="9" t="s">
        <v>1015</v>
      </c>
      <c r="B167" s="21" t="s">
        <v>1379</v>
      </c>
      <c r="C167" s="22" t="s">
        <v>1381</v>
      </c>
    </row>
    <row r="168" spans="1:3" x14ac:dyDescent="0.25">
      <c r="A168" s="9" t="s">
        <v>1016</v>
      </c>
      <c r="B168" s="21" t="s">
        <v>1382</v>
      </c>
      <c r="C168" s="22" t="s">
        <v>1383</v>
      </c>
    </row>
    <row r="169" spans="1:3" x14ac:dyDescent="0.25">
      <c r="A169" s="9" t="s">
        <v>1017</v>
      </c>
      <c r="B169" s="21" t="s">
        <v>1382</v>
      </c>
      <c r="C169" s="22" t="s">
        <v>1383</v>
      </c>
    </row>
    <row r="170" spans="1:3" x14ac:dyDescent="0.25">
      <c r="A170" s="9" t="s">
        <v>1018</v>
      </c>
      <c r="B170" s="21" t="s">
        <v>1382</v>
      </c>
      <c r="C170" s="22" t="s">
        <v>1384</v>
      </c>
    </row>
    <row r="171" spans="1:3" x14ac:dyDescent="0.25">
      <c r="A171" s="9" t="s">
        <v>1019</v>
      </c>
      <c r="B171" s="21" t="s">
        <v>1382</v>
      </c>
      <c r="C171" s="22" t="s">
        <v>1384</v>
      </c>
    </row>
    <row r="172" spans="1:3" x14ac:dyDescent="0.25">
      <c r="A172" s="9" t="s">
        <v>461</v>
      </c>
      <c r="B172" s="21" t="s">
        <v>1382</v>
      </c>
      <c r="C172" s="22" t="s">
        <v>1385</v>
      </c>
    </row>
    <row r="173" spans="1:3" x14ac:dyDescent="0.25">
      <c r="A173" s="9" t="s">
        <v>600</v>
      </c>
      <c r="B173" s="21" t="s">
        <v>1382</v>
      </c>
      <c r="C173" s="22" t="s">
        <v>1386</v>
      </c>
    </row>
    <row r="174" spans="1:3" x14ac:dyDescent="0.25">
      <c r="A174" s="9" t="s">
        <v>1020</v>
      </c>
      <c r="B174" s="21" t="s">
        <v>1387</v>
      </c>
      <c r="C174" s="22" t="s">
        <v>1388</v>
      </c>
    </row>
    <row r="175" spans="1:3" x14ac:dyDescent="0.25">
      <c r="A175" s="9" t="s">
        <v>1021</v>
      </c>
      <c r="B175" s="21" t="s">
        <v>1389</v>
      </c>
      <c r="C175" s="22" t="s">
        <v>1390</v>
      </c>
    </row>
    <row r="176" spans="1:3" x14ac:dyDescent="0.25">
      <c r="A176" s="9" t="s">
        <v>342</v>
      </c>
      <c r="B176" s="21" t="s">
        <v>1389</v>
      </c>
      <c r="C176" s="22" t="s">
        <v>1391</v>
      </c>
    </row>
    <row r="177" spans="1:3" x14ac:dyDescent="0.25">
      <c r="A177" s="9" t="s">
        <v>1022</v>
      </c>
      <c r="B177" s="21" t="s">
        <v>1389</v>
      </c>
      <c r="C177" s="22" t="s">
        <v>1392</v>
      </c>
    </row>
    <row r="178" spans="1:3" x14ac:dyDescent="0.25">
      <c r="A178" s="9" t="s">
        <v>1023</v>
      </c>
      <c r="B178" s="21" t="s">
        <v>1389</v>
      </c>
      <c r="C178" s="22" t="s">
        <v>1392</v>
      </c>
    </row>
    <row r="179" spans="1:3" x14ac:dyDescent="0.25">
      <c r="A179" s="9" t="s">
        <v>1024</v>
      </c>
      <c r="B179" s="21" t="s">
        <v>1389</v>
      </c>
      <c r="C179" s="22" t="s">
        <v>1392</v>
      </c>
    </row>
    <row r="180" spans="1:3" x14ac:dyDescent="0.25">
      <c r="A180" s="9" t="s">
        <v>1025</v>
      </c>
      <c r="B180" s="21" t="s">
        <v>1389</v>
      </c>
      <c r="C180" s="22" t="s">
        <v>1393</v>
      </c>
    </row>
    <row r="181" spans="1:3" x14ac:dyDescent="0.25">
      <c r="A181" s="9" t="s">
        <v>1026</v>
      </c>
      <c r="B181" s="21" t="s">
        <v>1394</v>
      </c>
      <c r="C181" s="22" t="s">
        <v>1395</v>
      </c>
    </row>
    <row r="182" spans="1:3" x14ac:dyDescent="0.25">
      <c r="A182" s="9" t="s">
        <v>373</v>
      </c>
      <c r="B182" s="21" t="s">
        <v>1394</v>
      </c>
      <c r="C182" s="22" t="s">
        <v>1396</v>
      </c>
    </row>
    <row r="183" spans="1:3" x14ac:dyDescent="0.25">
      <c r="A183" s="9" t="s">
        <v>1027</v>
      </c>
      <c r="B183" s="21" t="s">
        <v>1397</v>
      </c>
      <c r="C183" s="22" t="s">
        <v>1398</v>
      </c>
    </row>
    <row r="184" spans="1:3" x14ac:dyDescent="0.25">
      <c r="A184" s="9" t="s">
        <v>1028</v>
      </c>
      <c r="B184" s="21" t="s">
        <v>1399</v>
      </c>
      <c r="C184" s="22" t="s">
        <v>1400</v>
      </c>
    </row>
    <row r="185" spans="1:3" x14ac:dyDescent="0.25">
      <c r="A185" s="9" t="s">
        <v>1029</v>
      </c>
      <c r="B185" s="21" t="s">
        <v>1401</v>
      </c>
      <c r="C185" s="22" t="s">
        <v>1402</v>
      </c>
    </row>
    <row r="186" spans="1:3" x14ac:dyDescent="0.25">
      <c r="A186" s="9" t="s">
        <v>348</v>
      </c>
      <c r="B186" s="21" t="s">
        <v>1401</v>
      </c>
      <c r="C186" s="22" t="s">
        <v>1403</v>
      </c>
    </row>
    <row r="187" spans="1:3" x14ac:dyDescent="0.25">
      <c r="A187" s="9" t="s">
        <v>1030</v>
      </c>
      <c r="B187" s="21" t="s">
        <v>1404</v>
      </c>
      <c r="C187" s="22" t="s">
        <v>1405</v>
      </c>
    </row>
    <row r="188" spans="1:3" x14ac:dyDescent="0.25">
      <c r="A188" s="9" t="s">
        <v>1031</v>
      </c>
      <c r="B188" s="21" t="s">
        <v>1404</v>
      </c>
      <c r="C188" s="22" t="s">
        <v>1406</v>
      </c>
    </row>
    <row r="189" spans="1:3" x14ac:dyDescent="0.25">
      <c r="A189" s="9" t="s">
        <v>1032</v>
      </c>
      <c r="B189" s="21" t="s">
        <v>1404</v>
      </c>
      <c r="C189" s="22" t="s">
        <v>1407</v>
      </c>
    </row>
    <row r="190" spans="1:3" x14ac:dyDescent="0.25">
      <c r="A190" s="9" t="s">
        <v>1033</v>
      </c>
      <c r="B190" s="21" t="s">
        <v>1404</v>
      </c>
      <c r="C190" s="22" t="s">
        <v>1408</v>
      </c>
    </row>
    <row r="191" spans="1:3" x14ac:dyDescent="0.25">
      <c r="A191" s="9" t="s">
        <v>363</v>
      </c>
      <c r="B191" s="21" t="s">
        <v>1409</v>
      </c>
      <c r="C191" s="22" t="s">
        <v>1410</v>
      </c>
    </row>
    <row r="192" spans="1:3" x14ac:dyDescent="0.25">
      <c r="A192" s="9" t="s">
        <v>412</v>
      </c>
      <c r="B192" s="21" t="s">
        <v>1411</v>
      </c>
      <c r="C192" s="22" t="s">
        <v>1412</v>
      </c>
    </row>
    <row r="193" spans="1:3" x14ac:dyDescent="0.25">
      <c r="A193" s="9" t="s">
        <v>1034</v>
      </c>
      <c r="B193" s="21" t="s">
        <v>1413</v>
      </c>
      <c r="C193" s="22" t="s">
        <v>1414</v>
      </c>
    </row>
    <row r="194" spans="1:3" x14ac:dyDescent="0.25">
      <c r="A194" s="9" t="s">
        <v>1035</v>
      </c>
      <c r="B194" s="21" t="s">
        <v>1413</v>
      </c>
      <c r="C194" s="22" t="s">
        <v>1414</v>
      </c>
    </row>
    <row r="195" spans="1:3" x14ac:dyDescent="0.25">
      <c r="A195" s="9" t="s">
        <v>1036</v>
      </c>
      <c r="B195" s="21" t="s">
        <v>1415</v>
      </c>
      <c r="C195" s="22" t="s">
        <v>1416</v>
      </c>
    </row>
    <row r="196" spans="1:3" x14ac:dyDescent="0.25">
      <c r="A196" s="9" t="s">
        <v>1037</v>
      </c>
      <c r="B196" s="21" t="s">
        <v>1415</v>
      </c>
      <c r="C196" s="22" t="s">
        <v>1417</v>
      </c>
    </row>
    <row r="197" spans="1:3" x14ac:dyDescent="0.25">
      <c r="A197" s="9" t="s">
        <v>1038</v>
      </c>
      <c r="B197" s="21" t="s">
        <v>1418</v>
      </c>
      <c r="C197" s="22" t="s">
        <v>1419</v>
      </c>
    </row>
    <row r="198" spans="1:3" x14ac:dyDescent="0.25">
      <c r="A198" s="9" t="s">
        <v>1039</v>
      </c>
      <c r="B198" s="21" t="s">
        <v>1420</v>
      </c>
      <c r="C198" s="22" t="s">
        <v>1421</v>
      </c>
    </row>
    <row r="199" spans="1:3" x14ac:dyDescent="0.25">
      <c r="A199" s="9" t="s">
        <v>1040</v>
      </c>
      <c r="B199" s="21" t="s">
        <v>1422</v>
      </c>
      <c r="C199" s="22" t="s">
        <v>1423</v>
      </c>
    </row>
    <row r="200" spans="1:3" x14ac:dyDescent="0.25">
      <c r="A200" s="9" t="s">
        <v>1041</v>
      </c>
      <c r="B200" s="21" t="s">
        <v>1424</v>
      </c>
      <c r="C200" s="22" t="s">
        <v>1425</v>
      </c>
    </row>
    <row r="201" spans="1:3" x14ac:dyDescent="0.25">
      <c r="A201" s="9" t="s">
        <v>1042</v>
      </c>
      <c r="B201" s="21" t="s">
        <v>1424</v>
      </c>
      <c r="C201" s="22" t="s">
        <v>1426</v>
      </c>
    </row>
    <row r="202" spans="1:3" x14ac:dyDescent="0.25">
      <c r="A202" s="9" t="s">
        <v>1043</v>
      </c>
      <c r="B202" s="21" t="s">
        <v>1427</v>
      </c>
      <c r="C202" s="22" t="s">
        <v>1317</v>
      </c>
    </row>
    <row r="203" spans="1:3" x14ac:dyDescent="0.25">
      <c r="A203" s="9" t="s">
        <v>1044</v>
      </c>
      <c r="B203" s="21" t="s">
        <v>1427</v>
      </c>
      <c r="C203" s="22" t="s">
        <v>1428</v>
      </c>
    </row>
    <row r="204" spans="1:3" x14ac:dyDescent="0.25">
      <c r="A204" s="11" t="s">
        <v>1045</v>
      </c>
      <c r="B204" s="23" t="s">
        <v>1429</v>
      </c>
      <c r="C204" s="24" t="s">
        <v>1430</v>
      </c>
    </row>
    <row r="205" spans="1:3" x14ac:dyDescent="0.25">
      <c r="A205" s="11" t="s">
        <v>1046</v>
      </c>
      <c r="B205" s="23" t="s">
        <v>1429</v>
      </c>
      <c r="C205" s="24" t="s">
        <v>1431</v>
      </c>
    </row>
    <row r="206" spans="1:3" x14ac:dyDescent="0.25">
      <c r="A206" s="11" t="s">
        <v>1047</v>
      </c>
      <c r="B206" s="23" t="s">
        <v>1429</v>
      </c>
      <c r="C206" s="24" t="s">
        <v>1432</v>
      </c>
    </row>
    <row r="207" spans="1:3" x14ac:dyDescent="0.25">
      <c r="A207" s="11" t="s">
        <v>1048</v>
      </c>
      <c r="B207" s="23" t="s">
        <v>1433</v>
      </c>
      <c r="C207" s="24" t="s">
        <v>1434</v>
      </c>
    </row>
    <row r="208" spans="1:3" x14ac:dyDescent="0.25">
      <c r="A208" s="11" t="s">
        <v>1049</v>
      </c>
      <c r="B208" s="23" t="s">
        <v>1433</v>
      </c>
      <c r="C208" s="24" t="s">
        <v>1435</v>
      </c>
    </row>
    <row r="209" spans="1:3" x14ac:dyDescent="0.25">
      <c r="A209" s="11" t="s">
        <v>1050</v>
      </c>
      <c r="B209" s="23" t="s">
        <v>1436</v>
      </c>
      <c r="C209" s="24" t="s">
        <v>1219</v>
      </c>
    </row>
    <row r="210" spans="1:3" x14ac:dyDescent="0.25">
      <c r="A210" s="11" t="s">
        <v>496</v>
      </c>
      <c r="B210" s="23" t="s">
        <v>1436</v>
      </c>
      <c r="C210" s="24" t="s">
        <v>1437</v>
      </c>
    </row>
    <row r="211" spans="1:3" x14ac:dyDescent="0.25">
      <c r="A211" s="11" t="s">
        <v>1051</v>
      </c>
      <c r="B211" s="23" t="s">
        <v>1436</v>
      </c>
      <c r="C211" s="24" t="s">
        <v>1438</v>
      </c>
    </row>
    <row r="212" spans="1:3" x14ac:dyDescent="0.25">
      <c r="A212" s="11" t="s">
        <v>1052</v>
      </c>
      <c r="B212" s="23" t="s">
        <v>1439</v>
      </c>
      <c r="C212" s="24" t="s">
        <v>1440</v>
      </c>
    </row>
    <row r="213" spans="1:3" x14ac:dyDescent="0.25">
      <c r="A213" s="11" t="s">
        <v>1053</v>
      </c>
      <c r="B213" s="23" t="s">
        <v>1439</v>
      </c>
      <c r="C213" s="24" t="s">
        <v>1441</v>
      </c>
    </row>
    <row r="214" spans="1:3" x14ac:dyDescent="0.25">
      <c r="A214" s="11" t="s">
        <v>1054</v>
      </c>
      <c r="B214" s="23" t="s">
        <v>1439</v>
      </c>
      <c r="C214" s="24" t="s">
        <v>1442</v>
      </c>
    </row>
    <row r="215" spans="1:3" x14ac:dyDescent="0.25">
      <c r="A215" s="11" t="s">
        <v>1055</v>
      </c>
      <c r="B215" s="23" t="s">
        <v>1439</v>
      </c>
      <c r="C215" s="24" t="s">
        <v>1443</v>
      </c>
    </row>
    <row r="216" spans="1:3" x14ac:dyDescent="0.25">
      <c r="A216" s="11" t="s">
        <v>464</v>
      </c>
      <c r="B216" s="23" t="s">
        <v>1444</v>
      </c>
      <c r="C216" s="24" t="s">
        <v>1445</v>
      </c>
    </row>
    <row r="217" spans="1:3" x14ac:dyDescent="0.25">
      <c r="A217" s="11" t="s">
        <v>1056</v>
      </c>
      <c r="B217" s="23" t="s">
        <v>1444</v>
      </c>
      <c r="C217" s="24" t="s">
        <v>1446</v>
      </c>
    </row>
    <row r="218" spans="1:3" x14ac:dyDescent="0.25">
      <c r="A218" s="11" t="s">
        <v>506</v>
      </c>
      <c r="B218" s="23" t="s">
        <v>1444</v>
      </c>
      <c r="C218" s="24" t="s">
        <v>1447</v>
      </c>
    </row>
    <row r="219" spans="1:3" x14ac:dyDescent="0.25">
      <c r="A219" s="11" t="s">
        <v>507</v>
      </c>
      <c r="B219" s="23" t="s">
        <v>1444</v>
      </c>
      <c r="C219" s="24" t="s">
        <v>1447</v>
      </c>
    </row>
    <row r="220" spans="1:3" x14ac:dyDescent="0.25">
      <c r="A220" s="11" t="s">
        <v>701</v>
      </c>
      <c r="B220" s="23" t="s">
        <v>1444</v>
      </c>
      <c r="C220" s="24" t="s">
        <v>1428</v>
      </c>
    </row>
    <row r="221" spans="1:3" x14ac:dyDescent="0.25">
      <c r="A221" s="11" t="s">
        <v>1057</v>
      </c>
      <c r="B221" s="23" t="s">
        <v>1444</v>
      </c>
      <c r="C221" s="24" t="s">
        <v>1448</v>
      </c>
    </row>
    <row r="222" spans="1:3" x14ac:dyDescent="0.25">
      <c r="A222" s="11" t="s">
        <v>1058</v>
      </c>
      <c r="B222" s="23" t="s">
        <v>1449</v>
      </c>
      <c r="C222" s="24" t="s">
        <v>1450</v>
      </c>
    </row>
    <row r="223" spans="1:3" x14ac:dyDescent="0.25">
      <c r="A223" s="11" t="s">
        <v>1059</v>
      </c>
      <c r="B223" s="23" t="s">
        <v>1449</v>
      </c>
      <c r="C223" s="24" t="s">
        <v>1451</v>
      </c>
    </row>
    <row r="224" spans="1:3" x14ac:dyDescent="0.25">
      <c r="A224" s="11" t="s">
        <v>1060</v>
      </c>
      <c r="B224" s="23" t="s">
        <v>1452</v>
      </c>
      <c r="C224" s="24" t="s">
        <v>1453</v>
      </c>
    </row>
    <row r="225" spans="1:3" x14ac:dyDescent="0.25">
      <c r="A225" s="11" t="s">
        <v>1061</v>
      </c>
      <c r="B225" s="23" t="s">
        <v>1452</v>
      </c>
      <c r="C225" s="24" t="s">
        <v>1453</v>
      </c>
    </row>
    <row r="226" spans="1:3" x14ac:dyDescent="0.25">
      <c r="A226" s="11" t="s">
        <v>1062</v>
      </c>
      <c r="B226" s="23" t="s">
        <v>1452</v>
      </c>
      <c r="C226" s="24" t="s">
        <v>1453</v>
      </c>
    </row>
    <row r="227" spans="1:3" x14ac:dyDescent="0.25">
      <c r="A227" s="11" t="s">
        <v>1063</v>
      </c>
      <c r="B227" s="23" t="s">
        <v>1452</v>
      </c>
      <c r="C227" s="24" t="s">
        <v>1453</v>
      </c>
    </row>
    <row r="228" spans="1:3" x14ac:dyDescent="0.25">
      <c r="A228" s="11" t="s">
        <v>1064</v>
      </c>
      <c r="B228" s="23" t="s">
        <v>1452</v>
      </c>
      <c r="C228" s="24" t="s">
        <v>1454</v>
      </c>
    </row>
    <row r="229" spans="1:3" x14ac:dyDescent="0.25">
      <c r="A229" s="11" t="s">
        <v>1065</v>
      </c>
      <c r="B229" s="23" t="s">
        <v>1452</v>
      </c>
      <c r="C229" s="24" t="s">
        <v>1236</v>
      </c>
    </row>
    <row r="230" spans="1:3" x14ac:dyDescent="0.25">
      <c r="A230" s="11" t="s">
        <v>1066</v>
      </c>
      <c r="B230" s="23" t="s">
        <v>1455</v>
      </c>
      <c r="C230" s="24" t="s">
        <v>1456</v>
      </c>
    </row>
    <row r="231" spans="1:3" x14ac:dyDescent="0.25">
      <c r="A231" s="11" t="s">
        <v>1067</v>
      </c>
      <c r="B231" s="23" t="s">
        <v>1455</v>
      </c>
      <c r="C231" s="24" t="s">
        <v>1457</v>
      </c>
    </row>
    <row r="232" spans="1:3" x14ac:dyDescent="0.25">
      <c r="A232" s="11" t="s">
        <v>1068</v>
      </c>
      <c r="B232" s="23" t="s">
        <v>1455</v>
      </c>
      <c r="C232" s="24" t="s">
        <v>1458</v>
      </c>
    </row>
    <row r="233" spans="1:3" x14ac:dyDescent="0.25">
      <c r="A233" s="11" t="s">
        <v>1069</v>
      </c>
      <c r="B233" s="23" t="s">
        <v>1459</v>
      </c>
      <c r="C233" s="24" t="s">
        <v>1460</v>
      </c>
    </row>
    <row r="234" spans="1:3" x14ac:dyDescent="0.25">
      <c r="A234" s="11" t="s">
        <v>1070</v>
      </c>
      <c r="B234" s="23" t="s">
        <v>1459</v>
      </c>
      <c r="C234" s="24" t="s">
        <v>1461</v>
      </c>
    </row>
    <row r="235" spans="1:3" x14ac:dyDescent="0.25">
      <c r="A235" s="11" t="s">
        <v>1071</v>
      </c>
      <c r="B235" s="23" t="s">
        <v>1459</v>
      </c>
      <c r="C235" s="24" t="s">
        <v>1462</v>
      </c>
    </row>
    <row r="236" spans="1:3" x14ac:dyDescent="0.25">
      <c r="A236" s="11" t="s">
        <v>1072</v>
      </c>
      <c r="B236" s="23" t="s">
        <v>1463</v>
      </c>
      <c r="C236" s="24" t="s">
        <v>1464</v>
      </c>
    </row>
    <row r="237" spans="1:3" x14ac:dyDescent="0.25">
      <c r="A237" s="11" t="s">
        <v>790</v>
      </c>
      <c r="B237" s="23" t="s">
        <v>1463</v>
      </c>
      <c r="C237" s="24" t="s">
        <v>1465</v>
      </c>
    </row>
    <row r="238" spans="1:3" x14ac:dyDescent="0.25">
      <c r="A238" s="11" t="s">
        <v>700</v>
      </c>
      <c r="B238" s="23" t="s">
        <v>1463</v>
      </c>
      <c r="C238" s="24" t="s">
        <v>1466</v>
      </c>
    </row>
    <row r="239" spans="1:3" x14ac:dyDescent="0.25">
      <c r="A239" s="11" t="s">
        <v>1073</v>
      </c>
      <c r="B239" s="23" t="s">
        <v>1463</v>
      </c>
      <c r="C239" s="24" t="s">
        <v>1467</v>
      </c>
    </row>
    <row r="240" spans="1:3" x14ac:dyDescent="0.25">
      <c r="A240" s="11" t="s">
        <v>1074</v>
      </c>
      <c r="B240" s="23" t="s">
        <v>1463</v>
      </c>
      <c r="C240" s="24" t="s">
        <v>1468</v>
      </c>
    </row>
    <row r="241" spans="1:3" x14ac:dyDescent="0.25">
      <c r="A241" s="11" t="s">
        <v>1075</v>
      </c>
      <c r="B241" s="23" t="s">
        <v>1463</v>
      </c>
      <c r="C241" s="24" t="s">
        <v>1469</v>
      </c>
    </row>
    <row r="242" spans="1:3" x14ac:dyDescent="0.25">
      <c r="A242" s="11" t="s">
        <v>1076</v>
      </c>
      <c r="B242" s="23" t="s">
        <v>1470</v>
      </c>
      <c r="C242" s="24" t="s">
        <v>1471</v>
      </c>
    </row>
    <row r="243" spans="1:3" x14ac:dyDescent="0.25">
      <c r="A243" s="11" t="s">
        <v>1077</v>
      </c>
      <c r="B243" s="23" t="s">
        <v>1470</v>
      </c>
      <c r="C243" s="24" t="s">
        <v>1472</v>
      </c>
    </row>
    <row r="244" spans="1:3" x14ac:dyDescent="0.25">
      <c r="A244" s="11" t="s">
        <v>1078</v>
      </c>
      <c r="B244" s="23" t="s">
        <v>1470</v>
      </c>
      <c r="C244" s="24" t="s">
        <v>1472</v>
      </c>
    </row>
    <row r="245" spans="1:3" x14ac:dyDescent="0.25">
      <c r="A245" s="11" t="s">
        <v>1079</v>
      </c>
      <c r="B245" s="23" t="s">
        <v>1470</v>
      </c>
      <c r="C245" s="24" t="s">
        <v>1472</v>
      </c>
    </row>
    <row r="246" spans="1:3" x14ac:dyDescent="0.25">
      <c r="A246" s="11" t="s">
        <v>1080</v>
      </c>
      <c r="B246" s="23" t="s">
        <v>1470</v>
      </c>
      <c r="C246" s="24" t="s">
        <v>1473</v>
      </c>
    </row>
    <row r="247" spans="1:3" x14ac:dyDescent="0.25">
      <c r="A247" s="11" t="s">
        <v>1081</v>
      </c>
      <c r="B247" s="23" t="s">
        <v>1470</v>
      </c>
      <c r="C247" s="24" t="s">
        <v>1474</v>
      </c>
    </row>
    <row r="248" spans="1:3" x14ac:dyDescent="0.25">
      <c r="A248" s="11" t="s">
        <v>1082</v>
      </c>
      <c r="B248" s="23" t="s">
        <v>1470</v>
      </c>
      <c r="C248" s="24" t="s">
        <v>1474</v>
      </c>
    </row>
    <row r="249" spans="1:3" x14ac:dyDescent="0.25">
      <c r="A249" s="11" t="s">
        <v>802</v>
      </c>
      <c r="B249" s="23" t="s">
        <v>1475</v>
      </c>
      <c r="C249" s="24" t="s">
        <v>1476</v>
      </c>
    </row>
    <row r="250" spans="1:3" x14ac:dyDescent="0.25">
      <c r="A250" s="11" t="s">
        <v>1083</v>
      </c>
      <c r="B250" s="23" t="s">
        <v>1477</v>
      </c>
      <c r="C250" s="24" t="s">
        <v>1478</v>
      </c>
    </row>
    <row r="251" spans="1:3" x14ac:dyDescent="0.25">
      <c r="A251" s="11" t="s">
        <v>1084</v>
      </c>
      <c r="B251" s="23" t="s">
        <v>1477</v>
      </c>
      <c r="C251" s="24" t="s">
        <v>1479</v>
      </c>
    </row>
    <row r="252" spans="1:3" x14ac:dyDescent="0.25">
      <c r="A252" s="11" t="s">
        <v>1085</v>
      </c>
      <c r="B252" s="23" t="s">
        <v>1477</v>
      </c>
      <c r="C252" s="24" t="s">
        <v>1479</v>
      </c>
    </row>
    <row r="253" spans="1:3" x14ac:dyDescent="0.25">
      <c r="A253" s="11" t="s">
        <v>1086</v>
      </c>
      <c r="B253" s="23" t="s">
        <v>1477</v>
      </c>
      <c r="C253" s="24" t="s">
        <v>1480</v>
      </c>
    </row>
    <row r="254" spans="1:3" x14ac:dyDescent="0.25">
      <c r="A254" s="11" t="s">
        <v>1087</v>
      </c>
      <c r="B254" s="23" t="s">
        <v>1477</v>
      </c>
      <c r="C254" s="24" t="s">
        <v>1480</v>
      </c>
    </row>
    <row r="255" spans="1:3" x14ac:dyDescent="0.25">
      <c r="A255" s="11" t="s">
        <v>1088</v>
      </c>
      <c r="B255" s="23" t="s">
        <v>1481</v>
      </c>
      <c r="C255" s="24" t="s">
        <v>1482</v>
      </c>
    </row>
    <row r="256" spans="1:3" x14ac:dyDescent="0.25">
      <c r="A256" s="11" t="s">
        <v>1089</v>
      </c>
      <c r="B256" s="23" t="s">
        <v>1481</v>
      </c>
      <c r="C256" s="24" t="s">
        <v>1482</v>
      </c>
    </row>
    <row r="257" spans="1:3" x14ac:dyDescent="0.25">
      <c r="A257" s="11" t="s">
        <v>1090</v>
      </c>
      <c r="B257" s="23" t="s">
        <v>1483</v>
      </c>
      <c r="C257" s="24" t="s">
        <v>1484</v>
      </c>
    </row>
    <row r="258" spans="1:3" x14ac:dyDescent="0.25">
      <c r="A258" s="11" t="s">
        <v>1091</v>
      </c>
      <c r="B258" s="23" t="s">
        <v>1483</v>
      </c>
      <c r="C258" s="24" t="s">
        <v>1484</v>
      </c>
    </row>
    <row r="259" spans="1:3" x14ac:dyDescent="0.25">
      <c r="A259" s="11" t="s">
        <v>1092</v>
      </c>
      <c r="B259" s="23" t="s">
        <v>1483</v>
      </c>
      <c r="C259" s="24" t="s">
        <v>1484</v>
      </c>
    </row>
    <row r="260" spans="1:3" x14ac:dyDescent="0.25">
      <c r="A260" s="11" t="s">
        <v>1093</v>
      </c>
      <c r="B260" s="23" t="s">
        <v>1483</v>
      </c>
      <c r="C260" s="24" t="s">
        <v>1484</v>
      </c>
    </row>
    <row r="261" spans="1:3" x14ac:dyDescent="0.25">
      <c r="A261" s="11" t="s">
        <v>1094</v>
      </c>
      <c r="B261" s="23" t="s">
        <v>1483</v>
      </c>
      <c r="C261" s="24" t="s">
        <v>1485</v>
      </c>
    </row>
    <row r="262" spans="1:3" x14ac:dyDescent="0.25">
      <c r="A262" s="11" t="s">
        <v>1095</v>
      </c>
      <c r="B262" s="23" t="s">
        <v>1483</v>
      </c>
      <c r="C262" s="24" t="s">
        <v>1486</v>
      </c>
    </row>
    <row r="263" spans="1:3" x14ac:dyDescent="0.25">
      <c r="A263" s="11" t="s">
        <v>1096</v>
      </c>
      <c r="B263" s="23" t="s">
        <v>1483</v>
      </c>
      <c r="C263" s="24" t="s">
        <v>1487</v>
      </c>
    </row>
    <row r="264" spans="1:3" x14ac:dyDescent="0.25">
      <c r="A264" s="11" t="s">
        <v>618</v>
      </c>
      <c r="B264" s="23" t="s">
        <v>1483</v>
      </c>
      <c r="C264" s="24" t="s">
        <v>1488</v>
      </c>
    </row>
    <row r="265" spans="1:3" x14ac:dyDescent="0.25">
      <c r="A265" s="11" t="s">
        <v>1097</v>
      </c>
      <c r="B265" s="23" t="s">
        <v>1489</v>
      </c>
      <c r="C265" s="24" t="s">
        <v>1373</v>
      </c>
    </row>
    <row r="266" spans="1:3" x14ac:dyDescent="0.25">
      <c r="A266" s="11" t="s">
        <v>1098</v>
      </c>
      <c r="B266" s="23" t="s">
        <v>1489</v>
      </c>
      <c r="C266" s="24" t="s">
        <v>1488</v>
      </c>
    </row>
    <row r="267" spans="1:3" x14ac:dyDescent="0.25">
      <c r="A267" s="11" t="s">
        <v>1099</v>
      </c>
      <c r="B267" s="23" t="s">
        <v>1489</v>
      </c>
      <c r="C267" s="24" t="s">
        <v>1488</v>
      </c>
    </row>
    <row r="268" spans="1:3" x14ac:dyDescent="0.25">
      <c r="A268" s="11" t="s">
        <v>1100</v>
      </c>
      <c r="B268" s="23" t="s">
        <v>1489</v>
      </c>
      <c r="C268" s="24" t="s">
        <v>1488</v>
      </c>
    </row>
    <row r="269" spans="1:3" x14ac:dyDescent="0.25">
      <c r="A269" s="11" t="s">
        <v>578</v>
      </c>
      <c r="B269" s="23" t="s">
        <v>1490</v>
      </c>
      <c r="C269" s="24" t="s">
        <v>1491</v>
      </c>
    </row>
    <row r="270" spans="1:3" x14ac:dyDescent="0.25">
      <c r="A270" s="11" t="s">
        <v>1101</v>
      </c>
      <c r="B270" s="23" t="s">
        <v>1490</v>
      </c>
      <c r="C270" s="24" t="s">
        <v>1492</v>
      </c>
    </row>
    <row r="271" spans="1:3" x14ac:dyDescent="0.25">
      <c r="A271" s="11" t="s">
        <v>1102</v>
      </c>
      <c r="B271" s="23" t="s">
        <v>1493</v>
      </c>
      <c r="C271" s="24" t="s">
        <v>1494</v>
      </c>
    </row>
    <row r="272" spans="1:3" x14ac:dyDescent="0.25">
      <c r="A272" s="11" t="s">
        <v>1103</v>
      </c>
      <c r="B272" s="23" t="s">
        <v>1493</v>
      </c>
      <c r="C272" s="24" t="s">
        <v>1495</v>
      </c>
    </row>
    <row r="273" spans="1:3" x14ac:dyDescent="0.25">
      <c r="A273" s="11" t="s">
        <v>1104</v>
      </c>
      <c r="B273" s="23" t="s">
        <v>1493</v>
      </c>
      <c r="C273" s="24" t="s">
        <v>1495</v>
      </c>
    </row>
    <row r="274" spans="1:3" x14ac:dyDescent="0.25">
      <c r="A274" s="11" t="s">
        <v>1105</v>
      </c>
      <c r="B274" s="23" t="s">
        <v>1493</v>
      </c>
      <c r="C274" s="24" t="s">
        <v>1496</v>
      </c>
    </row>
    <row r="275" spans="1:3" x14ac:dyDescent="0.25">
      <c r="A275" s="11" t="s">
        <v>1106</v>
      </c>
      <c r="B275" s="23" t="s">
        <v>1493</v>
      </c>
      <c r="C275" s="24" t="s">
        <v>1476</v>
      </c>
    </row>
    <row r="276" spans="1:3" x14ac:dyDescent="0.25">
      <c r="A276" s="11" t="s">
        <v>778</v>
      </c>
      <c r="B276" s="23" t="s">
        <v>1497</v>
      </c>
      <c r="C276" s="24" t="s">
        <v>1330</v>
      </c>
    </row>
    <row r="277" spans="1:3" x14ac:dyDescent="0.25">
      <c r="A277" s="11" t="s">
        <v>747</v>
      </c>
      <c r="B277" s="23" t="s">
        <v>1497</v>
      </c>
      <c r="C277" s="24" t="s">
        <v>1498</v>
      </c>
    </row>
    <row r="278" spans="1:3" x14ac:dyDescent="0.25">
      <c r="A278" s="11" t="s">
        <v>1107</v>
      </c>
      <c r="B278" s="23" t="s">
        <v>1499</v>
      </c>
      <c r="C278" s="24" t="s">
        <v>1500</v>
      </c>
    </row>
    <row r="279" spans="1:3" x14ac:dyDescent="0.25">
      <c r="A279" s="11" t="s">
        <v>1108</v>
      </c>
      <c r="B279" s="23" t="s">
        <v>1499</v>
      </c>
      <c r="C279" s="24" t="s">
        <v>1501</v>
      </c>
    </row>
    <row r="280" spans="1:3" x14ac:dyDescent="0.25">
      <c r="A280" s="11" t="s">
        <v>890</v>
      </c>
      <c r="B280" s="23" t="s">
        <v>1499</v>
      </c>
      <c r="C280" s="24" t="s">
        <v>1502</v>
      </c>
    </row>
    <row r="281" spans="1:3" x14ac:dyDescent="0.25">
      <c r="A281" s="11" t="s">
        <v>1109</v>
      </c>
      <c r="B281" s="23" t="s">
        <v>1503</v>
      </c>
      <c r="C281" s="24" t="s">
        <v>1504</v>
      </c>
    </row>
    <row r="282" spans="1:3" x14ac:dyDescent="0.25">
      <c r="A282" s="11" t="s">
        <v>1110</v>
      </c>
      <c r="B282" s="23" t="s">
        <v>1503</v>
      </c>
      <c r="C282" s="24" t="s">
        <v>1505</v>
      </c>
    </row>
    <row r="283" spans="1:3" x14ac:dyDescent="0.25">
      <c r="A283" s="11" t="s">
        <v>1111</v>
      </c>
      <c r="B283" s="23" t="s">
        <v>1503</v>
      </c>
      <c r="C283" s="24" t="s">
        <v>1506</v>
      </c>
    </row>
    <row r="284" spans="1:3" x14ac:dyDescent="0.25">
      <c r="A284" s="11" t="s">
        <v>1112</v>
      </c>
      <c r="B284" s="23" t="s">
        <v>1503</v>
      </c>
      <c r="C284" s="24" t="s">
        <v>1310</v>
      </c>
    </row>
    <row r="285" spans="1:3" x14ac:dyDescent="0.25">
      <c r="A285" s="11" t="s">
        <v>1113</v>
      </c>
      <c r="B285" s="23" t="s">
        <v>1503</v>
      </c>
      <c r="C285" s="24" t="s">
        <v>1310</v>
      </c>
    </row>
    <row r="286" spans="1:3" x14ac:dyDescent="0.25">
      <c r="A286" s="11" t="s">
        <v>1114</v>
      </c>
      <c r="B286" s="23" t="s">
        <v>1503</v>
      </c>
      <c r="C286" s="24" t="s">
        <v>1310</v>
      </c>
    </row>
    <row r="287" spans="1:3" x14ac:dyDescent="0.25">
      <c r="A287" s="11" t="s">
        <v>1115</v>
      </c>
      <c r="B287" s="23" t="s">
        <v>1507</v>
      </c>
      <c r="C287" s="24" t="s">
        <v>1508</v>
      </c>
    </row>
    <row r="288" spans="1:3" x14ac:dyDescent="0.25">
      <c r="A288" s="11" t="s">
        <v>542</v>
      </c>
      <c r="B288" s="23" t="s">
        <v>1507</v>
      </c>
      <c r="C288" s="24" t="s">
        <v>1310</v>
      </c>
    </row>
    <row r="289" spans="1:3" x14ac:dyDescent="0.25">
      <c r="A289" s="11" t="s">
        <v>1116</v>
      </c>
      <c r="B289" s="23" t="s">
        <v>1507</v>
      </c>
      <c r="C289" s="24" t="s">
        <v>1171</v>
      </c>
    </row>
    <row r="290" spans="1:3" x14ac:dyDescent="0.25">
      <c r="A290" s="11" t="s">
        <v>1117</v>
      </c>
      <c r="B290" s="23" t="s">
        <v>1509</v>
      </c>
      <c r="C290" s="24" t="s">
        <v>1510</v>
      </c>
    </row>
    <row r="291" spans="1:3" x14ac:dyDescent="0.25">
      <c r="A291" s="11" t="s">
        <v>1118</v>
      </c>
      <c r="B291" s="23" t="s">
        <v>1511</v>
      </c>
      <c r="C291" s="24" t="s">
        <v>1512</v>
      </c>
    </row>
    <row r="292" spans="1:3" x14ac:dyDescent="0.25">
      <c r="A292" s="11" t="s">
        <v>1119</v>
      </c>
      <c r="B292" s="23" t="s">
        <v>1511</v>
      </c>
      <c r="C292" s="24" t="s">
        <v>1512</v>
      </c>
    </row>
    <row r="293" spans="1:3" x14ac:dyDescent="0.25">
      <c r="A293" s="11" t="s">
        <v>1120</v>
      </c>
      <c r="B293" s="23" t="s">
        <v>1511</v>
      </c>
      <c r="C293" s="24" t="s">
        <v>1512</v>
      </c>
    </row>
    <row r="294" spans="1:3" x14ac:dyDescent="0.25">
      <c r="A294" s="11" t="s">
        <v>1121</v>
      </c>
      <c r="B294" s="23" t="s">
        <v>1511</v>
      </c>
      <c r="C294" s="24" t="s">
        <v>1251</v>
      </c>
    </row>
    <row r="295" spans="1:3" x14ac:dyDescent="0.25">
      <c r="A295" s="11" t="s">
        <v>1122</v>
      </c>
      <c r="B295" s="23" t="s">
        <v>1513</v>
      </c>
      <c r="C295" s="24" t="s">
        <v>1173</v>
      </c>
    </row>
    <row r="296" spans="1:3" x14ac:dyDescent="0.25">
      <c r="A296" s="11" t="s">
        <v>1123</v>
      </c>
      <c r="B296" s="23" t="s">
        <v>1514</v>
      </c>
      <c r="C296" s="24" t="s">
        <v>1166</v>
      </c>
    </row>
    <row r="297" spans="1:3" x14ac:dyDescent="0.25">
      <c r="A297" s="11" t="s">
        <v>1124</v>
      </c>
      <c r="B297" s="23" t="s">
        <v>1514</v>
      </c>
      <c r="C297" s="24" t="s">
        <v>1166</v>
      </c>
    </row>
    <row r="298" spans="1:3" x14ac:dyDescent="0.25">
      <c r="A298" s="11" t="s">
        <v>1125</v>
      </c>
      <c r="B298" s="23" t="s">
        <v>1515</v>
      </c>
      <c r="C298" s="24" t="s">
        <v>1165</v>
      </c>
    </row>
    <row r="299" spans="1:3" x14ac:dyDescent="0.25">
      <c r="A299" s="11" t="s">
        <v>1126</v>
      </c>
      <c r="B299" s="23" t="s">
        <v>1516</v>
      </c>
      <c r="C299" s="24" t="s">
        <v>1390</v>
      </c>
    </row>
    <row r="300" spans="1:3" x14ac:dyDescent="0.25">
      <c r="A300" s="11" t="s">
        <v>1127</v>
      </c>
      <c r="B300" s="23" t="s">
        <v>1517</v>
      </c>
      <c r="C300" s="24" t="s">
        <v>1165</v>
      </c>
    </row>
    <row r="301" spans="1:3" x14ac:dyDescent="0.25">
      <c r="A301" s="11" t="s">
        <v>312</v>
      </c>
      <c r="B301" s="23" t="s">
        <v>1518</v>
      </c>
      <c r="C301" s="24" t="s">
        <v>1181</v>
      </c>
    </row>
    <row r="302" spans="1:3" x14ac:dyDescent="0.25">
      <c r="A302" s="11" t="s">
        <v>1128</v>
      </c>
      <c r="B302" s="23" t="s">
        <v>1518</v>
      </c>
      <c r="C302" s="24" t="s">
        <v>1165</v>
      </c>
    </row>
    <row r="303" spans="1:3" x14ac:dyDescent="0.25">
      <c r="A303" s="11" t="s">
        <v>1129</v>
      </c>
      <c r="B303" s="23" t="s">
        <v>1518</v>
      </c>
      <c r="C303" s="24" t="s">
        <v>1519</v>
      </c>
    </row>
    <row r="304" spans="1:3" x14ac:dyDescent="0.25">
      <c r="A304" s="11" t="s">
        <v>1130</v>
      </c>
      <c r="B304" s="23" t="s">
        <v>1520</v>
      </c>
      <c r="C304" s="24" t="s">
        <v>1165</v>
      </c>
    </row>
    <row r="305" spans="1:3" x14ac:dyDescent="0.25">
      <c r="A305" s="11" t="s">
        <v>1131</v>
      </c>
      <c r="B305" s="23" t="s">
        <v>1521</v>
      </c>
      <c r="C305" s="24" t="s">
        <v>1165</v>
      </c>
    </row>
    <row r="306" spans="1:3" x14ac:dyDescent="0.25">
      <c r="A306" s="11" t="s">
        <v>1132</v>
      </c>
      <c r="B306" s="23" t="s">
        <v>1522</v>
      </c>
      <c r="C306" s="24" t="s">
        <v>1337</v>
      </c>
    </row>
    <row r="307" spans="1:3" x14ac:dyDescent="0.25">
      <c r="A307" s="11" t="s">
        <v>1133</v>
      </c>
      <c r="B307" s="23" t="s">
        <v>1523</v>
      </c>
      <c r="C307" s="24" t="s">
        <v>1524</v>
      </c>
    </row>
    <row r="308" spans="1:3" x14ac:dyDescent="0.25">
      <c r="A308" s="11" t="s">
        <v>828</v>
      </c>
      <c r="B308" s="23" t="s">
        <v>1525</v>
      </c>
      <c r="C308" s="24" t="s">
        <v>1526</v>
      </c>
    </row>
    <row r="309" spans="1:3" x14ac:dyDescent="0.25">
      <c r="A309" s="11" t="s">
        <v>1134</v>
      </c>
      <c r="B309" s="23" t="s">
        <v>1525</v>
      </c>
      <c r="C309" s="24" t="s">
        <v>1165</v>
      </c>
    </row>
    <row r="310" spans="1:3" x14ac:dyDescent="0.25">
      <c r="A310" s="11" t="s">
        <v>1135</v>
      </c>
      <c r="B310" s="23" t="s">
        <v>1527</v>
      </c>
      <c r="C310" s="24" t="s">
        <v>1165</v>
      </c>
    </row>
    <row r="311" spans="1:3" x14ac:dyDescent="0.25">
      <c r="A311" s="11" t="s">
        <v>1136</v>
      </c>
      <c r="B311" s="23" t="s">
        <v>1528</v>
      </c>
      <c r="C311" s="24" t="s">
        <v>1529</v>
      </c>
    </row>
    <row r="312" spans="1:3" x14ac:dyDescent="0.25">
      <c r="A312" s="11" t="s">
        <v>1137</v>
      </c>
      <c r="B312" s="23" t="s">
        <v>1530</v>
      </c>
      <c r="C312" s="24" t="s">
        <v>1531</v>
      </c>
    </row>
    <row r="313" spans="1:3" x14ac:dyDescent="0.25">
      <c r="A313" s="11" t="s">
        <v>1138</v>
      </c>
      <c r="B313" s="23" t="s">
        <v>1532</v>
      </c>
      <c r="C313" s="24" t="s">
        <v>1165</v>
      </c>
    </row>
    <row r="314" spans="1:3" x14ac:dyDescent="0.25">
      <c r="A314" s="11" t="s">
        <v>1139</v>
      </c>
      <c r="B314" s="23" t="s">
        <v>1533</v>
      </c>
      <c r="C314" s="24" t="s">
        <v>1534</v>
      </c>
    </row>
    <row r="315" spans="1:3" x14ac:dyDescent="0.25">
      <c r="A315" s="11" t="s">
        <v>1140</v>
      </c>
      <c r="B315" s="23" t="s">
        <v>1535</v>
      </c>
      <c r="C315" s="24" t="s">
        <v>1536</v>
      </c>
    </row>
    <row r="316" spans="1:3" x14ac:dyDescent="0.25">
      <c r="A316" s="11" t="s">
        <v>771</v>
      </c>
      <c r="B316" s="23" t="s">
        <v>1537</v>
      </c>
      <c r="C316" s="24" t="s">
        <v>1165</v>
      </c>
    </row>
    <row r="317" spans="1:3" x14ac:dyDescent="0.25">
      <c r="A317" s="11" t="s">
        <v>1141</v>
      </c>
      <c r="B317" s="23" t="s">
        <v>1538</v>
      </c>
      <c r="C317" s="24" t="s">
        <v>1165</v>
      </c>
    </row>
    <row r="318" spans="1:3" x14ac:dyDescent="0.25">
      <c r="A318" s="11" t="s">
        <v>1142</v>
      </c>
      <c r="B318" s="23" t="s">
        <v>1538</v>
      </c>
      <c r="C318" s="24" t="s">
        <v>1319</v>
      </c>
    </row>
    <row r="319" spans="1:3" x14ac:dyDescent="0.25">
      <c r="A319" s="11" t="s">
        <v>1143</v>
      </c>
      <c r="B319" s="23" t="s">
        <v>1539</v>
      </c>
      <c r="C319" s="24" t="s">
        <v>1540</v>
      </c>
    </row>
    <row r="320" spans="1:3" x14ac:dyDescent="0.25">
      <c r="A320" s="11" t="s">
        <v>1144</v>
      </c>
      <c r="B320" s="23" t="s">
        <v>1541</v>
      </c>
      <c r="C320" s="24" t="s">
        <v>1542</v>
      </c>
    </row>
    <row r="321" spans="1:3" x14ac:dyDescent="0.25">
      <c r="A321" s="11" t="s">
        <v>1145</v>
      </c>
      <c r="B321" s="23" t="s">
        <v>1543</v>
      </c>
      <c r="C321" s="24" t="s">
        <v>1165</v>
      </c>
    </row>
    <row r="322" spans="1:3" x14ac:dyDescent="0.25">
      <c r="A322" s="11" t="s">
        <v>1146</v>
      </c>
      <c r="B322" s="23" t="s">
        <v>1543</v>
      </c>
      <c r="C322" s="24" t="s">
        <v>1165</v>
      </c>
    </row>
    <row r="323" spans="1:3" x14ac:dyDescent="0.25">
      <c r="A323" s="11" t="s">
        <v>1147</v>
      </c>
      <c r="B323" s="23" t="s">
        <v>1544</v>
      </c>
      <c r="C323" s="24" t="s">
        <v>1545</v>
      </c>
    </row>
    <row r="324" spans="1:3" x14ac:dyDescent="0.25">
      <c r="A324" s="11" t="s">
        <v>1148</v>
      </c>
      <c r="B324" s="23" t="s">
        <v>1546</v>
      </c>
      <c r="C324" s="24" t="s">
        <v>1547</v>
      </c>
    </row>
    <row r="325" spans="1:3" x14ac:dyDescent="0.25">
      <c r="A325" s="11" t="s">
        <v>1149</v>
      </c>
      <c r="B325" s="23" t="s">
        <v>1548</v>
      </c>
      <c r="C325" s="24" t="s">
        <v>1549</v>
      </c>
    </row>
    <row r="326" spans="1:3" x14ac:dyDescent="0.25">
      <c r="A326" s="11" t="s">
        <v>1150</v>
      </c>
      <c r="B326" s="23" t="s">
        <v>1550</v>
      </c>
      <c r="C326" s="24" t="s">
        <v>1551</v>
      </c>
    </row>
    <row r="327" spans="1:3" x14ac:dyDescent="0.25">
      <c r="A327" s="11" t="s">
        <v>1151</v>
      </c>
      <c r="B327" s="23" t="s">
        <v>1552</v>
      </c>
      <c r="C327" s="24" t="s">
        <v>1165</v>
      </c>
    </row>
    <row r="328" spans="1:3" x14ac:dyDescent="0.25">
      <c r="A328" s="11" t="s">
        <v>1152</v>
      </c>
      <c r="B328" s="23" t="s">
        <v>1553</v>
      </c>
      <c r="C328" s="24" t="s">
        <v>1328</v>
      </c>
    </row>
    <row r="329" spans="1:3" x14ac:dyDescent="0.25">
      <c r="A329" s="11" t="s">
        <v>239</v>
      </c>
      <c r="B329" s="23" t="s">
        <v>1554</v>
      </c>
      <c r="C329" s="24" t="s">
        <v>1555</v>
      </c>
    </row>
    <row r="330" spans="1:3" x14ac:dyDescent="0.25">
      <c r="A330" s="11" t="s">
        <v>1153</v>
      </c>
      <c r="B330" s="23" t="s">
        <v>1556</v>
      </c>
      <c r="C330" s="24" t="s">
        <v>1557</v>
      </c>
    </row>
    <row r="331" spans="1:3" x14ac:dyDescent="0.25">
      <c r="A331" s="11" t="s">
        <v>1154</v>
      </c>
      <c r="B331" s="23" t="s">
        <v>1558</v>
      </c>
      <c r="C331" s="24" t="s">
        <v>1559</v>
      </c>
    </row>
    <row r="332" spans="1:3" x14ac:dyDescent="0.25">
      <c r="A332" s="11" t="s">
        <v>1155</v>
      </c>
      <c r="B332" s="23" t="s">
        <v>1560</v>
      </c>
      <c r="C332" s="24" t="s">
        <v>1561</v>
      </c>
    </row>
    <row r="333" spans="1:3" x14ac:dyDescent="0.25">
      <c r="A333" s="11" t="s">
        <v>1156</v>
      </c>
      <c r="B333" s="23" t="s">
        <v>1562</v>
      </c>
      <c r="C333" s="24" t="s">
        <v>1165</v>
      </c>
    </row>
    <row r="334" spans="1:3" x14ac:dyDescent="0.25">
      <c r="A334" s="11" t="s">
        <v>1157</v>
      </c>
      <c r="B334" s="23" t="s">
        <v>1562</v>
      </c>
      <c r="C334" s="24" t="s">
        <v>1165</v>
      </c>
    </row>
    <row r="335" spans="1:3" x14ac:dyDescent="0.25">
      <c r="A335" s="25" t="s">
        <v>919</v>
      </c>
      <c r="B335" s="26" t="s">
        <v>920</v>
      </c>
      <c r="C335" s="27" t="s">
        <v>1563</v>
      </c>
    </row>
  </sheetData>
  <phoneticPr fontId="3" type="noConversion"/>
  <conditionalFormatting sqref="B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scale="63" orientation="portrait" horizontalDpi="4294967292" verticalDpi="4294967292"/>
  <colBreaks count="1" manualBreakCount="1">
    <brk id="10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21"/>
  <sheetViews>
    <sheetView tabSelected="1" workbookViewId="0">
      <selection activeCell="A4" sqref="A4"/>
    </sheetView>
  </sheetViews>
  <sheetFormatPr baseColWidth="10" defaultRowHeight="19" x14ac:dyDescent="0.25"/>
  <cols>
    <col min="1" max="1" width="18.83203125" style="3" customWidth="1"/>
    <col min="2" max="2" width="18.83203125" style="4" customWidth="1"/>
    <col min="3" max="3" width="14.5" style="5" customWidth="1"/>
    <col min="4" max="16384" width="10.83203125" style="1"/>
  </cols>
  <sheetData>
    <row r="1" spans="1:3" x14ac:dyDescent="0.25">
      <c r="A1" s="1" t="s">
        <v>1977</v>
      </c>
      <c r="B1" s="1"/>
      <c r="C1" s="1"/>
    </row>
    <row r="2" spans="1:3" x14ac:dyDescent="0.25">
      <c r="A2" s="1" t="s">
        <v>1164</v>
      </c>
      <c r="B2" s="1"/>
      <c r="C2" s="1"/>
    </row>
    <row r="3" spans="1:3" x14ac:dyDescent="0.25">
      <c r="A3" s="1" t="s">
        <v>1980</v>
      </c>
      <c r="B3" s="1"/>
      <c r="C3" s="1"/>
    </row>
    <row r="5" spans="1:3" x14ac:dyDescent="0.25">
      <c r="A5" s="15" t="s">
        <v>1158</v>
      </c>
      <c r="B5" s="16" t="s">
        <v>1163</v>
      </c>
      <c r="C5" s="17" t="s">
        <v>0</v>
      </c>
    </row>
    <row r="6" spans="1:3" x14ac:dyDescent="0.25">
      <c r="A6" s="12" t="s">
        <v>1</v>
      </c>
      <c r="B6" s="21" t="s">
        <v>2</v>
      </c>
      <c r="C6" s="22" t="s">
        <v>1564</v>
      </c>
    </row>
    <row r="7" spans="1:3" x14ac:dyDescent="0.25">
      <c r="A7" s="12" t="s">
        <v>3</v>
      </c>
      <c r="B7" s="21" t="s">
        <v>2</v>
      </c>
      <c r="C7" s="22" t="s">
        <v>1564</v>
      </c>
    </row>
    <row r="8" spans="1:3" x14ac:dyDescent="0.25">
      <c r="A8" s="12" t="s">
        <v>4</v>
      </c>
      <c r="B8" s="21" t="s">
        <v>2</v>
      </c>
      <c r="C8" s="22" t="s">
        <v>1564</v>
      </c>
    </row>
    <row r="9" spans="1:3" x14ac:dyDescent="0.25">
      <c r="A9" s="12" t="s">
        <v>5</v>
      </c>
      <c r="B9" s="21" t="s">
        <v>2</v>
      </c>
      <c r="C9" s="22" t="s">
        <v>1564</v>
      </c>
    </row>
    <row r="10" spans="1:3" x14ac:dyDescent="0.25">
      <c r="A10" s="12" t="s">
        <v>6</v>
      </c>
      <c r="B10" s="21" t="s">
        <v>2</v>
      </c>
      <c r="C10" s="22" t="s">
        <v>1565</v>
      </c>
    </row>
    <row r="11" spans="1:3" x14ac:dyDescent="0.25">
      <c r="A11" s="12" t="s">
        <v>7</v>
      </c>
      <c r="B11" s="21" t="s">
        <v>2</v>
      </c>
      <c r="C11" s="22" t="s">
        <v>1564</v>
      </c>
    </row>
    <row r="12" spans="1:3" x14ac:dyDescent="0.25">
      <c r="A12" s="12" t="s">
        <v>8</v>
      </c>
      <c r="B12" s="21" t="s">
        <v>2</v>
      </c>
      <c r="C12" s="22" t="s">
        <v>1566</v>
      </c>
    </row>
    <row r="13" spans="1:3" x14ac:dyDescent="0.25">
      <c r="A13" s="12" t="s">
        <v>9</v>
      </c>
      <c r="B13" s="21" t="s">
        <v>2</v>
      </c>
      <c r="C13" s="22" t="s">
        <v>1564</v>
      </c>
    </row>
    <row r="14" spans="1:3" x14ac:dyDescent="0.25">
      <c r="A14" s="12" t="s">
        <v>10</v>
      </c>
      <c r="B14" s="21" t="s">
        <v>2</v>
      </c>
      <c r="C14" s="22" t="s">
        <v>1564</v>
      </c>
    </row>
    <row r="15" spans="1:3" x14ac:dyDescent="0.25">
      <c r="A15" s="12" t="s">
        <v>11</v>
      </c>
      <c r="B15" s="21" t="s">
        <v>2</v>
      </c>
      <c r="C15" s="22" t="s">
        <v>1564</v>
      </c>
    </row>
    <row r="16" spans="1:3" x14ac:dyDescent="0.25">
      <c r="A16" s="12" t="s">
        <v>12</v>
      </c>
      <c r="B16" s="21" t="s">
        <v>2</v>
      </c>
      <c r="C16" s="22" t="s">
        <v>1567</v>
      </c>
    </row>
    <row r="17" spans="1:3" x14ac:dyDescent="0.25">
      <c r="A17" s="12" t="s">
        <v>13</v>
      </c>
      <c r="B17" s="21" t="s">
        <v>2</v>
      </c>
      <c r="C17" s="22" t="s">
        <v>1564</v>
      </c>
    </row>
    <row r="18" spans="1:3" x14ac:dyDescent="0.25">
      <c r="A18" s="12" t="s">
        <v>14</v>
      </c>
      <c r="B18" s="21" t="s">
        <v>2</v>
      </c>
      <c r="C18" s="22" t="s">
        <v>1564</v>
      </c>
    </row>
    <row r="19" spans="1:3" x14ac:dyDescent="0.25">
      <c r="A19" s="12" t="s">
        <v>15</v>
      </c>
      <c r="B19" s="21" t="s">
        <v>2</v>
      </c>
      <c r="C19" s="22" t="s">
        <v>1568</v>
      </c>
    </row>
    <row r="20" spans="1:3" x14ac:dyDescent="0.25">
      <c r="A20" s="12" t="s">
        <v>16</v>
      </c>
      <c r="B20" s="21" t="s">
        <v>2</v>
      </c>
      <c r="C20" s="22" t="s">
        <v>1569</v>
      </c>
    </row>
    <row r="21" spans="1:3" x14ac:dyDescent="0.25">
      <c r="A21" s="12" t="s">
        <v>17</v>
      </c>
      <c r="B21" s="21" t="s">
        <v>2</v>
      </c>
      <c r="C21" s="22" t="s">
        <v>1564</v>
      </c>
    </row>
    <row r="22" spans="1:3" x14ac:dyDescent="0.25">
      <c r="A22" s="12" t="s">
        <v>18</v>
      </c>
      <c r="B22" s="21" t="s">
        <v>2</v>
      </c>
      <c r="C22" s="22" t="s">
        <v>1570</v>
      </c>
    </row>
    <row r="23" spans="1:3" x14ac:dyDescent="0.25">
      <c r="A23" s="12" t="s">
        <v>19</v>
      </c>
      <c r="B23" s="21" t="s">
        <v>2</v>
      </c>
      <c r="C23" s="22" t="s">
        <v>1571</v>
      </c>
    </row>
    <row r="24" spans="1:3" x14ac:dyDescent="0.25">
      <c r="A24" s="12" t="s">
        <v>20</v>
      </c>
      <c r="B24" s="21" t="s">
        <v>2</v>
      </c>
      <c r="C24" s="22" t="s">
        <v>1564</v>
      </c>
    </row>
    <row r="25" spans="1:3" x14ac:dyDescent="0.25">
      <c r="A25" s="12" t="s">
        <v>21</v>
      </c>
      <c r="B25" s="21" t="s">
        <v>2</v>
      </c>
      <c r="C25" s="22" t="s">
        <v>1564</v>
      </c>
    </row>
    <row r="26" spans="1:3" x14ac:dyDescent="0.25">
      <c r="A26" s="12" t="s">
        <v>22</v>
      </c>
      <c r="B26" s="21" t="s">
        <v>2</v>
      </c>
      <c r="C26" s="22" t="s">
        <v>1564</v>
      </c>
    </row>
    <row r="27" spans="1:3" x14ac:dyDescent="0.25">
      <c r="A27" s="12" t="s">
        <v>23</v>
      </c>
      <c r="B27" s="21" t="s">
        <v>2</v>
      </c>
      <c r="C27" s="22" t="s">
        <v>1572</v>
      </c>
    </row>
    <row r="28" spans="1:3" x14ac:dyDescent="0.25">
      <c r="A28" s="12" t="s">
        <v>24</v>
      </c>
      <c r="B28" s="21" t="s">
        <v>2</v>
      </c>
      <c r="C28" s="22" t="s">
        <v>1573</v>
      </c>
    </row>
    <row r="29" spans="1:3" x14ac:dyDescent="0.25">
      <c r="A29" s="12" t="s">
        <v>25</v>
      </c>
      <c r="B29" s="21" t="s">
        <v>2</v>
      </c>
      <c r="C29" s="22" t="s">
        <v>1574</v>
      </c>
    </row>
    <row r="30" spans="1:3" x14ac:dyDescent="0.25">
      <c r="A30" s="12" t="s">
        <v>26</v>
      </c>
      <c r="B30" s="21" t="s">
        <v>2</v>
      </c>
      <c r="C30" s="22" t="s">
        <v>1564</v>
      </c>
    </row>
    <row r="31" spans="1:3" x14ac:dyDescent="0.25">
      <c r="A31" s="12" t="s">
        <v>27</v>
      </c>
      <c r="B31" s="21" t="s">
        <v>2</v>
      </c>
      <c r="C31" s="22" t="s">
        <v>1575</v>
      </c>
    </row>
    <row r="32" spans="1:3" x14ac:dyDescent="0.25">
      <c r="A32" s="12" t="s">
        <v>28</v>
      </c>
      <c r="B32" s="21" t="s">
        <v>2</v>
      </c>
      <c r="C32" s="22" t="s">
        <v>1564</v>
      </c>
    </row>
    <row r="33" spans="1:3" x14ac:dyDescent="0.25">
      <c r="A33" s="12" t="s">
        <v>29</v>
      </c>
      <c r="B33" s="21" t="s">
        <v>2</v>
      </c>
      <c r="C33" s="22" t="s">
        <v>1576</v>
      </c>
    </row>
    <row r="34" spans="1:3" x14ac:dyDescent="0.25">
      <c r="A34" s="12" t="s">
        <v>30</v>
      </c>
      <c r="B34" s="21" t="s">
        <v>1577</v>
      </c>
      <c r="C34" s="22" t="s">
        <v>1578</v>
      </c>
    </row>
    <row r="35" spans="1:3" x14ac:dyDescent="0.25">
      <c r="A35" s="12" t="s">
        <v>31</v>
      </c>
      <c r="B35" s="21" t="s">
        <v>1577</v>
      </c>
      <c r="C35" s="22" t="s">
        <v>1578</v>
      </c>
    </row>
    <row r="36" spans="1:3" x14ac:dyDescent="0.25">
      <c r="A36" s="12" t="s">
        <v>32</v>
      </c>
      <c r="B36" s="21" t="s">
        <v>1579</v>
      </c>
      <c r="C36" s="22" t="s">
        <v>1564</v>
      </c>
    </row>
    <row r="37" spans="1:3" x14ac:dyDescent="0.25">
      <c r="A37" s="12" t="s">
        <v>33</v>
      </c>
      <c r="B37" s="21" t="s">
        <v>1580</v>
      </c>
      <c r="C37" s="22" t="s">
        <v>1564</v>
      </c>
    </row>
    <row r="38" spans="1:3" x14ac:dyDescent="0.25">
      <c r="A38" s="12" t="s">
        <v>34</v>
      </c>
      <c r="B38" s="21" t="s">
        <v>1581</v>
      </c>
      <c r="C38" s="22" t="s">
        <v>1582</v>
      </c>
    </row>
    <row r="39" spans="1:3" x14ac:dyDescent="0.25">
      <c r="A39" s="12" t="s">
        <v>35</v>
      </c>
      <c r="B39" s="21" t="s">
        <v>1581</v>
      </c>
      <c r="C39" s="22" t="s">
        <v>1583</v>
      </c>
    </row>
    <row r="40" spans="1:3" x14ac:dyDescent="0.25">
      <c r="A40" s="12" t="s">
        <v>36</v>
      </c>
      <c r="B40" s="21" t="s">
        <v>1584</v>
      </c>
      <c r="C40" s="22" t="s">
        <v>1585</v>
      </c>
    </row>
    <row r="41" spans="1:3" x14ac:dyDescent="0.25">
      <c r="A41" s="12" t="s">
        <v>37</v>
      </c>
      <c r="B41" s="21" t="s">
        <v>1586</v>
      </c>
      <c r="C41" s="22" t="s">
        <v>1587</v>
      </c>
    </row>
    <row r="42" spans="1:3" x14ac:dyDescent="0.25">
      <c r="A42" s="12" t="s">
        <v>38</v>
      </c>
      <c r="B42" s="21" t="s">
        <v>1586</v>
      </c>
      <c r="C42" s="22" t="s">
        <v>1588</v>
      </c>
    </row>
    <row r="43" spans="1:3" x14ac:dyDescent="0.25">
      <c r="A43" s="12" t="s">
        <v>39</v>
      </c>
      <c r="B43" s="21" t="s">
        <v>1589</v>
      </c>
      <c r="C43" s="22" t="s">
        <v>1590</v>
      </c>
    </row>
    <row r="44" spans="1:3" x14ac:dyDescent="0.25">
      <c r="A44" s="12" t="s">
        <v>40</v>
      </c>
      <c r="B44" s="21" t="s">
        <v>1589</v>
      </c>
      <c r="C44" s="22" t="s">
        <v>1583</v>
      </c>
    </row>
    <row r="45" spans="1:3" x14ac:dyDescent="0.25">
      <c r="A45" s="12" t="s">
        <v>41</v>
      </c>
      <c r="B45" s="21" t="s">
        <v>1591</v>
      </c>
      <c r="C45" s="22" t="s">
        <v>1564</v>
      </c>
    </row>
    <row r="46" spans="1:3" x14ac:dyDescent="0.25">
      <c r="A46" s="12" t="s">
        <v>42</v>
      </c>
      <c r="B46" s="21" t="s">
        <v>1591</v>
      </c>
      <c r="C46" s="22" t="s">
        <v>1564</v>
      </c>
    </row>
    <row r="47" spans="1:3" x14ac:dyDescent="0.25">
      <c r="A47" s="12" t="s">
        <v>43</v>
      </c>
      <c r="B47" s="21" t="s">
        <v>1591</v>
      </c>
      <c r="C47" s="22" t="s">
        <v>1564</v>
      </c>
    </row>
    <row r="48" spans="1:3" x14ac:dyDescent="0.25">
      <c r="A48" s="12" t="s">
        <v>44</v>
      </c>
      <c r="B48" s="21" t="s">
        <v>1592</v>
      </c>
      <c r="C48" s="22" t="s">
        <v>1593</v>
      </c>
    </row>
    <row r="49" spans="1:3" x14ac:dyDescent="0.25">
      <c r="A49" s="12" t="s">
        <v>45</v>
      </c>
      <c r="B49" s="21" t="s">
        <v>1592</v>
      </c>
      <c r="C49" s="22" t="s">
        <v>1594</v>
      </c>
    </row>
    <row r="50" spans="1:3" x14ac:dyDescent="0.25">
      <c r="A50" s="12" t="s">
        <v>46</v>
      </c>
      <c r="B50" s="21" t="s">
        <v>1595</v>
      </c>
      <c r="C50" s="22" t="s">
        <v>1596</v>
      </c>
    </row>
    <row r="51" spans="1:3" x14ac:dyDescent="0.25">
      <c r="A51" s="12" t="s">
        <v>47</v>
      </c>
      <c r="B51" s="21" t="s">
        <v>1597</v>
      </c>
      <c r="C51" s="22" t="s">
        <v>1598</v>
      </c>
    </row>
    <row r="52" spans="1:3" x14ac:dyDescent="0.25">
      <c r="A52" s="13" t="s">
        <v>48</v>
      </c>
      <c r="B52" s="21" t="s">
        <v>1599</v>
      </c>
      <c r="C52" s="22" t="s">
        <v>1600</v>
      </c>
    </row>
    <row r="53" spans="1:3" x14ac:dyDescent="0.25">
      <c r="A53" s="12" t="s">
        <v>49</v>
      </c>
      <c r="B53" s="21" t="s">
        <v>1599</v>
      </c>
      <c r="C53" s="22" t="s">
        <v>1601</v>
      </c>
    </row>
    <row r="54" spans="1:3" x14ac:dyDescent="0.25">
      <c r="A54" s="12" t="s">
        <v>50</v>
      </c>
      <c r="B54" s="21" t="s">
        <v>1602</v>
      </c>
      <c r="C54" s="22" t="s">
        <v>1603</v>
      </c>
    </row>
    <row r="55" spans="1:3" x14ac:dyDescent="0.25">
      <c r="A55" s="12" t="s">
        <v>51</v>
      </c>
      <c r="B55" s="21" t="s">
        <v>1602</v>
      </c>
      <c r="C55" s="22" t="s">
        <v>1564</v>
      </c>
    </row>
    <row r="56" spans="1:3" x14ac:dyDescent="0.25">
      <c r="A56" s="12" t="s">
        <v>52</v>
      </c>
      <c r="B56" s="21" t="s">
        <v>1602</v>
      </c>
      <c r="C56" s="22" t="s">
        <v>1564</v>
      </c>
    </row>
    <row r="57" spans="1:3" x14ac:dyDescent="0.25">
      <c r="A57" s="12" t="s">
        <v>53</v>
      </c>
      <c r="B57" s="21" t="s">
        <v>1602</v>
      </c>
      <c r="C57" s="22" t="s">
        <v>1604</v>
      </c>
    </row>
    <row r="58" spans="1:3" x14ac:dyDescent="0.25">
      <c r="A58" s="12" t="s">
        <v>54</v>
      </c>
      <c r="B58" s="21" t="s">
        <v>1602</v>
      </c>
      <c r="C58" s="22" t="s">
        <v>1605</v>
      </c>
    </row>
    <row r="59" spans="1:3" x14ac:dyDescent="0.25">
      <c r="A59" s="12" t="s">
        <v>55</v>
      </c>
      <c r="B59" s="21" t="s">
        <v>1602</v>
      </c>
      <c r="C59" s="22" t="s">
        <v>1605</v>
      </c>
    </row>
    <row r="60" spans="1:3" x14ac:dyDescent="0.25">
      <c r="A60" s="12" t="s">
        <v>56</v>
      </c>
      <c r="B60" s="21" t="s">
        <v>1606</v>
      </c>
      <c r="C60" s="22" t="s">
        <v>1575</v>
      </c>
    </row>
    <row r="61" spans="1:3" x14ac:dyDescent="0.25">
      <c r="A61" s="12" t="s">
        <v>57</v>
      </c>
      <c r="B61" s="21" t="s">
        <v>1606</v>
      </c>
      <c r="C61" s="22" t="s">
        <v>1607</v>
      </c>
    </row>
    <row r="62" spans="1:3" x14ac:dyDescent="0.25">
      <c r="A62" s="12" t="s">
        <v>58</v>
      </c>
      <c r="B62" s="21" t="s">
        <v>1606</v>
      </c>
      <c r="C62" s="22" t="s">
        <v>1564</v>
      </c>
    </row>
    <row r="63" spans="1:3" x14ac:dyDescent="0.25">
      <c r="A63" s="12" t="s">
        <v>59</v>
      </c>
      <c r="B63" s="21" t="s">
        <v>1606</v>
      </c>
      <c r="C63" s="22" t="s">
        <v>1564</v>
      </c>
    </row>
    <row r="64" spans="1:3" x14ac:dyDescent="0.25">
      <c r="A64" s="12" t="s">
        <v>60</v>
      </c>
      <c r="B64" s="21" t="s">
        <v>1606</v>
      </c>
      <c r="C64" s="22" t="s">
        <v>1568</v>
      </c>
    </row>
    <row r="65" spans="1:3" x14ac:dyDescent="0.25">
      <c r="A65" s="12" t="s">
        <v>61</v>
      </c>
      <c r="B65" s="21" t="s">
        <v>1606</v>
      </c>
      <c r="C65" s="22" t="s">
        <v>1608</v>
      </c>
    </row>
    <row r="66" spans="1:3" x14ac:dyDescent="0.25">
      <c r="A66" s="12" t="s">
        <v>62</v>
      </c>
      <c r="B66" s="21" t="s">
        <v>1609</v>
      </c>
      <c r="C66" s="22" t="s">
        <v>1564</v>
      </c>
    </row>
    <row r="67" spans="1:3" x14ac:dyDescent="0.25">
      <c r="A67" s="12" t="s">
        <v>63</v>
      </c>
      <c r="B67" s="21" t="s">
        <v>1609</v>
      </c>
      <c r="C67" s="22" t="s">
        <v>1610</v>
      </c>
    </row>
    <row r="68" spans="1:3" x14ac:dyDescent="0.25">
      <c r="A68" s="12" t="s">
        <v>64</v>
      </c>
      <c r="B68" s="21" t="s">
        <v>1609</v>
      </c>
      <c r="C68" s="22" t="s">
        <v>1611</v>
      </c>
    </row>
    <row r="69" spans="1:3" x14ac:dyDescent="0.25">
      <c r="A69" s="12" t="s">
        <v>65</v>
      </c>
      <c r="B69" s="21" t="s">
        <v>1612</v>
      </c>
      <c r="C69" s="22" t="s">
        <v>1587</v>
      </c>
    </row>
    <row r="70" spans="1:3" x14ac:dyDescent="0.25">
      <c r="A70" s="12" t="s">
        <v>66</v>
      </c>
      <c r="B70" s="21" t="s">
        <v>1612</v>
      </c>
      <c r="C70" s="22" t="s">
        <v>1613</v>
      </c>
    </row>
    <row r="71" spans="1:3" x14ac:dyDescent="0.25">
      <c r="A71" s="12" t="s">
        <v>67</v>
      </c>
      <c r="B71" s="21" t="s">
        <v>1612</v>
      </c>
      <c r="C71" s="22" t="s">
        <v>1564</v>
      </c>
    </row>
    <row r="72" spans="1:3" x14ac:dyDescent="0.25">
      <c r="A72" s="12" t="s">
        <v>68</v>
      </c>
      <c r="B72" s="21" t="s">
        <v>1612</v>
      </c>
      <c r="C72" s="22" t="s">
        <v>1564</v>
      </c>
    </row>
    <row r="73" spans="1:3" x14ac:dyDescent="0.25">
      <c r="A73" s="12" t="s">
        <v>69</v>
      </c>
      <c r="B73" s="21" t="s">
        <v>1614</v>
      </c>
      <c r="C73" s="22" t="s">
        <v>1615</v>
      </c>
    </row>
    <row r="74" spans="1:3" x14ac:dyDescent="0.25">
      <c r="A74" s="12" t="s">
        <v>70</v>
      </c>
      <c r="B74" s="21" t="s">
        <v>1614</v>
      </c>
      <c r="C74" s="22" t="s">
        <v>1564</v>
      </c>
    </row>
    <row r="75" spans="1:3" x14ac:dyDescent="0.25">
      <c r="A75" s="12" t="s">
        <v>71</v>
      </c>
      <c r="B75" s="21" t="s">
        <v>1614</v>
      </c>
      <c r="C75" s="22" t="s">
        <v>1616</v>
      </c>
    </row>
    <row r="76" spans="1:3" x14ac:dyDescent="0.25">
      <c r="A76" s="12" t="s">
        <v>72</v>
      </c>
      <c r="B76" s="21" t="s">
        <v>1617</v>
      </c>
      <c r="C76" s="22" t="s">
        <v>1618</v>
      </c>
    </row>
    <row r="77" spans="1:3" x14ac:dyDescent="0.25">
      <c r="A77" s="12" t="s">
        <v>73</v>
      </c>
      <c r="B77" s="21" t="s">
        <v>1617</v>
      </c>
      <c r="C77" s="22" t="s">
        <v>1619</v>
      </c>
    </row>
    <row r="78" spans="1:3" x14ac:dyDescent="0.25">
      <c r="A78" s="12" t="s">
        <v>74</v>
      </c>
      <c r="B78" s="21" t="s">
        <v>1620</v>
      </c>
      <c r="C78" s="22" t="s">
        <v>1621</v>
      </c>
    </row>
    <row r="79" spans="1:3" x14ac:dyDescent="0.25">
      <c r="A79" s="12" t="s">
        <v>75</v>
      </c>
      <c r="B79" s="21" t="s">
        <v>1620</v>
      </c>
      <c r="C79" s="22" t="s">
        <v>1622</v>
      </c>
    </row>
    <row r="80" spans="1:3" x14ac:dyDescent="0.25">
      <c r="A80" s="12" t="s">
        <v>76</v>
      </c>
      <c r="B80" s="21" t="s">
        <v>1620</v>
      </c>
      <c r="C80" s="22" t="s">
        <v>1623</v>
      </c>
    </row>
    <row r="81" spans="1:3" x14ac:dyDescent="0.25">
      <c r="A81" s="12" t="s">
        <v>77</v>
      </c>
      <c r="B81" s="21" t="s">
        <v>1620</v>
      </c>
      <c r="C81" s="22" t="s">
        <v>1624</v>
      </c>
    </row>
    <row r="82" spans="1:3" x14ac:dyDescent="0.25">
      <c r="A82" s="12" t="s">
        <v>78</v>
      </c>
      <c r="B82" s="21" t="s">
        <v>1625</v>
      </c>
      <c r="C82" s="22" t="s">
        <v>1626</v>
      </c>
    </row>
    <row r="83" spans="1:3" x14ac:dyDescent="0.25">
      <c r="A83" s="12" t="s">
        <v>79</v>
      </c>
      <c r="B83" s="21" t="s">
        <v>1625</v>
      </c>
      <c r="C83" s="22" t="s">
        <v>1576</v>
      </c>
    </row>
    <row r="84" spans="1:3" x14ac:dyDescent="0.25">
      <c r="A84" s="12" t="s">
        <v>80</v>
      </c>
      <c r="B84" s="21" t="s">
        <v>1625</v>
      </c>
      <c r="C84" s="22" t="s">
        <v>1576</v>
      </c>
    </row>
    <row r="85" spans="1:3" x14ac:dyDescent="0.25">
      <c r="A85" s="12" t="s">
        <v>81</v>
      </c>
      <c r="B85" s="21" t="s">
        <v>1625</v>
      </c>
      <c r="C85" s="22" t="s">
        <v>1564</v>
      </c>
    </row>
    <row r="86" spans="1:3" x14ac:dyDescent="0.25">
      <c r="A86" s="12" t="s">
        <v>82</v>
      </c>
      <c r="B86" s="21" t="s">
        <v>1625</v>
      </c>
      <c r="C86" s="22" t="s">
        <v>1627</v>
      </c>
    </row>
    <row r="87" spans="1:3" x14ac:dyDescent="0.25">
      <c r="A87" s="12" t="s">
        <v>83</v>
      </c>
      <c r="B87" s="21" t="s">
        <v>1625</v>
      </c>
      <c r="C87" s="22" t="s">
        <v>1628</v>
      </c>
    </row>
    <row r="88" spans="1:3" x14ac:dyDescent="0.25">
      <c r="A88" s="12" t="s">
        <v>84</v>
      </c>
      <c r="B88" s="21" t="s">
        <v>1629</v>
      </c>
      <c r="C88" s="22" t="s">
        <v>1630</v>
      </c>
    </row>
    <row r="89" spans="1:3" x14ac:dyDescent="0.25">
      <c r="A89" s="12" t="s">
        <v>85</v>
      </c>
      <c r="B89" s="21" t="s">
        <v>1629</v>
      </c>
      <c r="C89" s="22" t="s">
        <v>1628</v>
      </c>
    </row>
    <row r="90" spans="1:3" x14ac:dyDescent="0.25">
      <c r="A90" s="12" t="s">
        <v>86</v>
      </c>
      <c r="B90" s="21" t="s">
        <v>1629</v>
      </c>
      <c r="C90" s="22" t="s">
        <v>1631</v>
      </c>
    </row>
    <row r="91" spans="1:3" x14ac:dyDescent="0.25">
      <c r="A91" s="12" t="s">
        <v>87</v>
      </c>
      <c r="B91" s="21" t="s">
        <v>1629</v>
      </c>
      <c r="C91" s="22" t="s">
        <v>1564</v>
      </c>
    </row>
    <row r="92" spans="1:3" x14ac:dyDescent="0.25">
      <c r="A92" s="12" t="s">
        <v>88</v>
      </c>
      <c r="B92" s="21" t="s">
        <v>1629</v>
      </c>
      <c r="C92" s="22" t="s">
        <v>1632</v>
      </c>
    </row>
    <row r="93" spans="1:3" x14ac:dyDescent="0.25">
      <c r="A93" s="12" t="s">
        <v>89</v>
      </c>
      <c r="B93" s="21" t="s">
        <v>1629</v>
      </c>
      <c r="C93" s="22" t="s">
        <v>1632</v>
      </c>
    </row>
    <row r="94" spans="1:3" x14ac:dyDescent="0.25">
      <c r="A94" s="12" t="s">
        <v>90</v>
      </c>
      <c r="B94" s="21" t="s">
        <v>1629</v>
      </c>
      <c r="C94" s="22" t="s">
        <v>1632</v>
      </c>
    </row>
    <row r="95" spans="1:3" x14ac:dyDescent="0.25">
      <c r="A95" s="12" t="s">
        <v>91</v>
      </c>
      <c r="B95" s="21" t="s">
        <v>1629</v>
      </c>
      <c r="C95" s="22" t="s">
        <v>1633</v>
      </c>
    </row>
    <row r="96" spans="1:3" x14ac:dyDescent="0.25">
      <c r="A96" s="12" t="s">
        <v>92</v>
      </c>
      <c r="B96" s="21" t="s">
        <v>1629</v>
      </c>
      <c r="C96" s="22" t="s">
        <v>1634</v>
      </c>
    </row>
    <row r="97" spans="1:3" x14ac:dyDescent="0.25">
      <c r="A97" s="12" t="s">
        <v>93</v>
      </c>
      <c r="B97" s="21" t="s">
        <v>1629</v>
      </c>
      <c r="C97" s="22" t="s">
        <v>1564</v>
      </c>
    </row>
    <row r="98" spans="1:3" x14ac:dyDescent="0.25">
      <c r="A98" s="12" t="s">
        <v>94</v>
      </c>
      <c r="B98" s="21" t="s">
        <v>1629</v>
      </c>
      <c r="C98" s="22" t="s">
        <v>1568</v>
      </c>
    </row>
    <row r="99" spans="1:3" x14ac:dyDescent="0.25">
      <c r="A99" s="12" t="s">
        <v>95</v>
      </c>
      <c r="B99" s="21" t="s">
        <v>1629</v>
      </c>
      <c r="C99" s="22" t="s">
        <v>1635</v>
      </c>
    </row>
    <row r="100" spans="1:3" x14ac:dyDescent="0.25">
      <c r="A100" s="12" t="s">
        <v>96</v>
      </c>
      <c r="B100" s="21" t="s">
        <v>1636</v>
      </c>
      <c r="C100" s="22" t="s">
        <v>1564</v>
      </c>
    </row>
    <row r="101" spans="1:3" x14ac:dyDescent="0.25">
      <c r="A101" s="12" t="s">
        <v>97</v>
      </c>
      <c r="B101" s="21" t="s">
        <v>1637</v>
      </c>
      <c r="C101" s="22" t="s">
        <v>1638</v>
      </c>
    </row>
    <row r="102" spans="1:3" x14ac:dyDescent="0.25">
      <c r="A102" s="12" t="s">
        <v>98</v>
      </c>
      <c r="B102" s="21" t="s">
        <v>1637</v>
      </c>
      <c r="C102" s="22" t="s">
        <v>1566</v>
      </c>
    </row>
    <row r="103" spans="1:3" x14ac:dyDescent="0.25">
      <c r="A103" s="12" t="s">
        <v>99</v>
      </c>
      <c r="B103" s="21" t="s">
        <v>1637</v>
      </c>
      <c r="C103" s="22" t="s">
        <v>1593</v>
      </c>
    </row>
    <row r="104" spans="1:3" x14ac:dyDescent="0.25">
      <c r="A104" s="12" t="s">
        <v>100</v>
      </c>
      <c r="B104" s="21" t="s">
        <v>1637</v>
      </c>
      <c r="C104" s="22" t="s">
        <v>1639</v>
      </c>
    </row>
    <row r="105" spans="1:3" x14ac:dyDescent="0.25">
      <c r="A105" s="12" t="s">
        <v>101</v>
      </c>
      <c r="B105" s="21" t="s">
        <v>1640</v>
      </c>
      <c r="C105" s="22" t="s">
        <v>1564</v>
      </c>
    </row>
    <row r="106" spans="1:3" x14ac:dyDescent="0.25">
      <c r="A106" s="12" t="s">
        <v>102</v>
      </c>
      <c r="B106" s="21" t="s">
        <v>1640</v>
      </c>
      <c r="C106" s="22" t="s">
        <v>1641</v>
      </c>
    </row>
    <row r="107" spans="1:3" x14ac:dyDescent="0.25">
      <c r="A107" s="12" t="s">
        <v>103</v>
      </c>
      <c r="B107" s="21" t="s">
        <v>1642</v>
      </c>
      <c r="C107" s="22" t="s">
        <v>1624</v>
      </c>
    </row>
    <row r="108" spans="1:3" x14ac:dyDescent="0.25">
      <c r="A108" s="12" t="s">
        <v>104</v>
      </c>
      <c r="B108" s="21" t="s">
        <v>1642</v>
      </c>
      <c r="C108" s="22" t="s">
        <v>1643</v>
      </c>
    </row>
    <row r="109" spans="1:3" x14ac:dyDescent="0.25">
      <c r="A109" s="12" t="s">
        <v>105</v>
      </c>
      <c r="B109" s="21" t="s">
        <v>1642</v>
      </c>
      <c r="C109" s="22" t="s">
        <v>1644</v>
      </c>
    </row>
    <row r="110" spans="1:3" x14ac:dyDescent="0.25">
      <c r="A110" s="12" t="s">
        <v>106</v>
      </c>
      <c r="B110" s="21" t="s">
        <v>1642</v>
      </c>
      <c r="C110" s="22" t="s">
        <v>1644</v>
      </c>
    </row>
    <row r="111" spans="1:3" x14ac:dyDescent="0.25">
      <c r="A111" s="12" t="s">
        <v>107</v>
      </c>
      <c r="B111" s="21" t="s">
        <v>1642</v>
      </c>
      <c r="C111" s="22" t="s">
        <v>1645</v>
      </c>
    </row>
    <row r="112" spans="1:3" x14ac:dyDescent="0.25">
      <c r="A112" s="12" t="s">
        <v>108</v>
      </c>
      <c r="B112" s="21" t="s">
        <v>1642</v>
      </c>
      <c r="C112" s="22" t="s">
        <v>1646</v>
      </c>
    </row>
    <row r="113" spans="1:3" x14ac:dyDescent="0.25">
      <c r="A113" s="12" t="s">
        <v>109</v>
      </c>
      <c r="B113" s="21" t="s">
        <v>1642</v>
      </c>
      <c r="C113" s="22" t="s">
        <v>1647</v>
      </c>
    </row>
    <row r="114" spans="1:3" x14ac:dyDescent="0.25">
      <c r="A114" s="12" t="s">
        <v>110</v>
      </c>
      <c r="B114" s="21" t="s">
        <v>1642</v>
      </c>
      <c r="C114" s="22" t="s">
        <v>1564</v>
      </c>
    </row>
    <row r="115" spans="1:3" x14ac:dyDescent="0.25">
      <c r="A115" s="12" t="s">
        <v>111</v>
      </c>
      <c r="B115" s="21" t="s">
        <v>1642</v>
      </c>
      <c r="C115" s="22" t="s">
        <v>1648</v>
      </c>
    </row>
    <row r="116" spans="1:3" x14ac:dyDescent="0.25">
      <c r="A116" s="12" t="s">
        <v>112</v>
      </c>
      <c r="B116" s="21" t="s">
        <v>1642</v>
      </c>
      <c r="C116" s="22" t="s">
        <v>1649</v>
      </c>
    </row>
    <row r="117" spans="1:3" x14ac:dyDescent="0.25">
      <c r="A117" s="12" t="s">
        <v>113</v>
      </c>
      <c r="B117" s="21" t="s">
        <v>1642</v>
      </c>
      <c r="C117" s="22" t="s">
        <v>1650</v>
      </c>
    </row>
    <row r="118" spans="1:3" x14ac:dyDescent="0.25">
      <c r="A118" s="12" t="s">
        <v>114</v>
      </c>
      <c r="B118" s="21" t="s">
        <v>1651</v>
      </c>
      <c r="C118" s="22" t="s">
        <v>1652</v>
      </c>
    </row>
    <row r="119" spans="1:3" x14ac:dyDescent="0.25">
      <c r="A119" s="12" t="s">
        <v>115</v>
      </c>
      <c r="B119" s="21" t="s">
        <v>1651</v>
      </c>
      <c r="C119" s="22" t="s">
        <v>1564</v>
      </c>
    </row>
    <row r="120" spans="1:3" x14ac:dyDescent="0.25">
      <c r="A120" s="12" t="s">
        <v>116</v>
      </c>
      <c r="B120" s="21" t="s">
        <v>1651</v>
      </c>
      <c r="C120" s="22" t="s">
        <v>1653</v>
      </c>
    </row>
    <row r="121" spans="1:3" x14ac:dyDescent="0.25">
      <c r="A121" s="12" t="s">
        <v>117</v>
      </c>
      <c r="B121" s="21" t="s">
        <v>1651</v>
      </c>
      <c r="C121" s="22" t="s">
        <v>1564</v>
      </c>
    </row>
    <row r="122" spans="1:3" x14ac:dyDescent="0.25">
      <c r="A122" s="12" t="s">
        <v>118</v>
      </c>
      <c r="B122" s="21" t="s">
        <v>1651</v>
      </c>
      <c r="C122" s="22" t="s">
        <v>1568</v>
      </c>
    </row>
    <row r="123" spans="1:3" x14ac:dyDescent="0.25">
      <c r="A123" s="12" t="s">
        <v>119</v>
      </c>
      <c r="B123" s="21" t="s">
        <v>1651</v>
      </c>
      <c r="C123" s="22" t="s">
        <v>1654</v>
      </c>
    </row>
    <row r="124" spans="1:3" x14ac:dyDescent="0.25">
      <c r="A124" s="12" t="s">
        <v>120</v>
      </c>
      <c r="B124" s="21" t="s">
        <v>1651</v>
      </c>
      <c r="C124" s="22" t="s">
        <v>1654</v>
      </c>
    </row>
    <row r="125" spans="1:3" x14ac:dyDescent="0.25">
      <c r="A125" s="12" t="s">
        <v>121</v>
      </c>
      <c r="B125" s="21" t="s">
        <v>1651</v>
      </c>
      <c r="C125" s="22" t="s">
        <v>1655</v>
      </c>
    </row>
    <row r="126" spans="1:3" x14ac:dyDescent="0.25">
      <c r="A126" s="12" t="s">
        <v>122</v>
      </c>
      <c r="B126" s="21" t="s">
        <v>1651</v>
      </c>
      <c r="C126" s="22" t="s">
        <v>1656</v>
      </c>
    </row>
    <row r="127" spans="1:3" x14ac:dyDescent="0.25">
      <c r="A127" s="12" t="s">
        <v>123</v>
      </c>
      <c r="B127" s="21" t="s">
        <v>1651</v>
      </c>
      <c r="C127" s="22" t="s">
        <v>1621</v>
      </c>
    </row>
    <row r="128" spans="1:3" x14ac:dyDescent="0.25">
      <c r="A128" s="12" t="s">
        <v>124</v>
      </c>
      <c r="B128" s="21" t="s">
        <v>1651</v>
      </c>
      <c r="C128" s="22" t="s">
        <v>1570</v>
      </c>
    </row>
    <row r="129" spans="1:3" x14ac:dyDescent="0.25">
      <c r="A129" s="12" t="s">
        <v>125</v>
      </c>
      <c r="B129" s="21" t="s">
        <v>1657</v>
      </c>
      <c r="C129" s="22" t="s">
        <v>1658</v>
      </c>
    </row>
    <row r="130" spans="1:3" x14ac:dyDescent="0.25">
      <c r="A130" s="12" t="s">
        <v>126</v>
      </c>
      <c r="B130" s="21" t="s">
        <v>1657</v>
      </c>
      <c r="C130" s="22" t="s">
        <v>1564</v>
      </c>
    </row>
    <row r="131" spans="1:3" x14ac:dyDescent="0.25">
      <c r="A131" s="12" t="s">
        <v>127</v>
      </c>
      <c r="B131" s="21" t="s">
        <v>1657</v>
      </c>
      <c r="C131" s="22" t="s">
        <v>1659</v>
      </c>
    </row>
    <row r="132" spans="1:3" x14ac:dyDescent="0.25">
      <c r="A132" s="12" t="s">
        <v>128</v>
      </c>
      <c r="B132" s="21" t="s">
        <v>1657</v>
      </c>
      <c r="C132" s="22" t="s">
        <v>1613</v>
      </c>
    </row>
    <row r="133" spans="1:3" x14ac:dyDescent="0.25">
      <c r="A133" s="12" t="s">
        <v>129</v>
      </c>
      <c r="B133" s="21" t="s">
        <v>1657</v>
      </c>
      <c r="C133" s="22" t="s">
        <v>1660</v>
      </c>
    </row>
    <row r="134" spans="1:3" x14ac:dyDescent="0.25">
      <c r="A134" s="12" t="s">
        <v>130</v>
      </c>
      <c r="B134" s="21" t="s">
        <v>1657</v>
      </c>
      <c r="C134" s="22" t="s">
        <v>1661</v>
      </c>
    </row>
    <row r="135" spans="1:3" x14ac:dyDescent="0.25">
      <c r="A135" s="12" t="s">
        <v>131</v>
      </c>
      <c r="B135" s="21" t="s">
        <v>1657</v>
      </c>
      <c r="C135" s="22" t="s">
        <v>1662</v>
      </c>
    </row>
    <row r="136" spans="1:3" x14ac:dyDescent="0.25">
      <c r="A136" s="12" t="s">
        <v>132</v>
      </c>
      <c r="B136" s="21" t="s">
        <v>1657</v>
      </c>
      <c r="C136" s="22" t="s">
        <v>1574</v>
      </c>
    </row>
    <row r="137" spans="1:3" x14ac:dyDescent="0.25">
      <c r="A137" s="12" t="s">
        <v>133</v>
      </c>
      <c r="B137" s="21" t="s">
        <v>1657</v>
      </c>
      <c r="C137" s="22" t="s">
        <v>1663</v>
      </c>
    </row>
    <row r="138" spans="1:3" x14ac:dyDescent="0.25">
      <c r="A138" s="12" t="s">
        <v>134</v>
      </c>
      <c r="B138" s="21" t="s">
        <v>1657</v>
      </c>
      <c r="C138" s="22" t="s">
        <v>1664</v>
      </c>
    </row>
    <row r="139" spans="1:3" x14ac:dyDescent="0.25">
      <c r="A139" s="12" t="s">
        <v>135</v>
      </c>
      <c r="B139" s="21" t="s">
        <v>1665</v>
      </c>
      <c r="C139" s="22" t="s">
        <v>1666</v>
      </c>
    </row>
    <row r="140" spans="1:3" x14ac:dyDescent="0.25">
      <c r="A140" s="12" t="s">
        <v>136</v>
      </c>
      <c r="B140" s="21" t="s">
        <v>1665</v>
      </c>
      <c r="C140" s="22" t="s">
        <v>1667</v>
      </c>
    </row>
    <row r="141" spans="1:3" x14ac:dyDescent="0.25">
      <c r="A141" s="12" t="s">
        <v>137</v>
      </c>
      <c r="B141" s="21" t="s">
        <v>1665</v>
      </c>
      <c r="C141" s="22" t="s">
        <v>1668</v>
      </c>
    </row>
    <row r="142" spans="1:3" x14ac:dyDescent="0.25">
      <c r="A142" s="12" t="s">
        <v>138</v>
      </c>
      <c r="B142" s="21" t="s">
        <v>1665</v>
      </c>
      <c r="C142" s="22" t="s">
        <v>1668</v>
      </c>
    </row>
    <row r="143" spans="1:3" x14ac:dyDescent="0.25">
      <c r="A143" s="12" t="s">
        <v>139</v>
      </c>
      <c r="B143" s="21" t="s">
        <v>1665</v>
      </c>
      <c r="C143" s="22" t="s">
        <v>1567</v>
      </c>
    </row>
    <row r="144" spans="1:3" x14ac:dyDescent="0.25">
      <c r="A144" s="12" t="s">
        <v>140</v>
      </c>
      <c r="B144" s="21" t="s">
        <v>1665</v>
      </c>
      <c r="C144" s="22" t="s">
        <v>1669</v>
      </c>
    </row>
    <row r="145" spans="1:3" x14ac:dyDescent="0.25">
      <c r="A145" s="12" t="s">
        <v>141</v>
      </c>
      <c r="B145" s="21" t="s">
        <v>1665</v>
      </c>
      <c r="C145" s="22" t="s">
        <v>1670</v>
      </c>
    </row>
    <row r="146" spans="1:3" x14ac:dyDescent="0.25">
      <c r="A146" s="12" t="s">
        <v>142</v>
      </c>
      <c r="B146" s="21" t="s">
        <v>1665</v>
      </c>
      <c r="C146" s="22" t="s">
        <v>1671</v>
      </c>
    </row>
    <row r="147" spans="1:3" x14ac:dyDescent="0.25">
      <c r="A147" s="12" t="s">
        <v>143</v>
      </c>
      <c r="B147" s="21" t="s">
        <v>1665</v>
      </c>
      <c r="C147" s="22" t="s">
        <v>1672</v>
      </c>
    </row>
    <row r="148" spans="1:3" x14ac:dyDescent="0.25">
      <c r="A148" s="12" t="s">
        <v>144</v>
      </c>
      <c r="B148" s="21" t="s">
        <v>1665</v>
      </c>
      <c r="C148" s="22" t="s">
        <v>1673</v>
      </c>
    </row>
    <row r="149" spans="1:3" x14ac:dyDescent="0.25">
      <c r="A149" s="12" t="s">
        <v>145</v>
      </c>
      <c r="B149" s="21" t="s">
        <v>1665</v>
      </c>
      <c r="C149" s="22" t="s">
        <v>1568</v>
      </c>
    </row>
    <row r="150" spans="1:3" x14ac:dyDescent="0.25">
      <c r="A150" s="12" t="s">
        <v>146</v>
      </c>
      <c r="B150" s="21" t="s">
        <v>1665</v>
      </c>
      <c r="C150" s="22" t="s">
        <v>1628</v>
      </c>
    </row>
    <row r="151" spans="1:3" x14ac:dyDescent="0.25">
      <c r="A151" s="12" t="s">
        <v>147</v>
      </c>
      <c r="B151" s="21" t="s">
        <v>1665</v>
      </c>
      <c r="C151" s="22" t="s">
        <v>1674</v>
      </c>
    </row>
    <row r="152" spans="1:3" x14ac:dyDescent="0.25">
      <c r="A152" s="12" t="s">
        <v>148</v>
      </c>
      <c r="B152" s="21" t="s">
        <v>1665</v>
      </c>
      <c r="C152" s="22" t="s">
        <v>1675</v>
      </c>
    </row>
    <row r="153" spans="1:3" x14ac:dyDescent="0.25">
      <c r="A153" s="12" t="s">
        <v>149</v>
      </c>
      <c r="B153" s="21" t="s">
        <v>1665</v>
      </c>
      <c r="C153" s="22" t="s">
        <v>1564</v>
      </c>
    </row>
    <row r="154" spans="1:3" x14ac:dyDescent="0.25">
      <c r="A154" s="12" t="s">
        <v>150</v>
      </c>
      <c r="B154" s="21" t="s">
        <v>1665</v>
      </c>
      <c r="C154" s="22" t="s">
        <v>1676</v>
      </c>
    </row>
    <row r="155" spans="1:3" x14ac:dyDescent="0.25">
      <c r="A155" s="12" t="s">
        <v>151</v>
      </c>
      <c r="B155" s="21" t="s">
        <v>1665</v>
      </c>
      <c r="C155" s="22" t="s">
        <v>1633</v>
      </c>
    </row>
    <row r="156" spans="1:3" x14ac:dyDescent="0.25">
      <c r="A156" s="12" t="s">
        <v>152</v>
      </c>
      <c r="B156" s="21" t="s">
        <v>1677</v>
      </c>
      <c r="C156" s="22" t="s">
        <v>1678</v>
      </c>
    </row>
    <row r="157" spans="1:3" x14ac:dyDescent="0.25">
      <c r="A157" s="12" t="s">
        <v>153</v>
      </c>
      <c r="B157" s="21" t="s">
        <v>1677</v>
      </c>
      <c r="C157" s="22" t="s">
        <v>1679</v>
      </c>
    </row>
    <row r="158" spans="1:3" x14ac:dyDescent="0.25">
      <c r="A158" s="12" t="s">
        <v>154</v>
      </c>
      <c r="B158" s="21" t="s">
        <v>1677</v>
      </c>
      <c r="C158" s="22" t="s">
        <v>1680</v>
      </c>
    </row>
    <row r="159" spans="1:3" x14ac:dyDescent="0.25">
      <c r="A159" s="12" t="s">
        <v>155</v>
      </c>
      <c r="B159" s="21" t="s">
        <v>1677</v>
      </c>
      <c r="C159" s="22" t="s">
        <v>1681</v>
      </c>
    </row>
    <row r="160" spans="1:3" x14ac:dyDescent="0.25">
      <c r="A160" s="12" t="s">
        <v>156</v>
      </c>
      <c r="B160" s="21" t="s">
        <v>1677</v>
      </c>
      <c r="C160" s="22" t="s">
        <v>1682</v>
      </c>
    </row>
    <row r="161" spans="1:3" x14ac:dyDescent="0.25">
      <c r="A161" s="12" t="s">
        <v>157</v>
      </c>
      <c r="B161" s="21" t="s">
        <v>1683</v>
      </c>
      <c r="C161" s="22" t="s">
        <v>1575</v>
      </c>
    </row>
    <row r="162" spans="1:3" x14ac:dyDescent="0.25">
      <c r="A162" s="12" t="s">
        <v>158</v>
      </c>
      <c r="B162" s="21" t="s">
        <v>1683</v>
      </c>
      <c r="C162" s="22" t="s">
        <v>1684</v>
      </c>
    </row>
    <row r="163" spans="1:3" x14ac:dyDescent="0.25">
      <c r="A163" s="12" t="s">
        <v>159</v>
      </c>
      <c r="B163" s="21" t="s">
        <v>1683</v>
      </c>
      <c r="C163" s="22" t="s">
        <v>1685</v>
      </c>
    </row>
    <row r="164" spans="1:3" x14ac:dyDescent="0.25">
      <c r="A164" s="12" t="s">
        <v>160</v>
      </c>
      <c r="B164" s="21" t="s">
        <v>1683</v>
      </c>
      <c r="C164" s="22" t="s">
        <v>1654</v>
      </c>
    </row>
    <row r="165" spans="1:3" x14ac:dyDescent="0.25">
      <c r="A165" s="12" t="s">
        <v>161</v>
      </c>
      <c r="B165" s="21" t="s">
        <v>1683</v>
      </c>
      <c r="C165" s="22" t="s">
        <v>1686</v>
      </c>
    </row>
    <row r="166" spans="1:3" x14ac:dyDescent="0.25">
      <c r="A166" s="12" t="s">
        <v>162</v>
      </c>
      <c r="B166" s="21" t="s">
        <v>1683</v>
      </c>
      <c r="C166" s="22" t="s">
        <v>1687</v>
      </c>
    </row>
    <row r="167" spans="1:3" x14ac:dyDescent="0.25">
      <c r="A167" s="12" t="s">
        <v>163</v>
      </c>
      <c r="B167" s="21" t="s">
        <v>1683</v>
      </c>
      <c r="C167" s="22" t="s">
        <v>1688</v>
      </c>
    </row>
    <row r="168" spans="1:3" x14ac:dyDescent="0.25">
      <c r="A168" s="12" t="s">
        <v>164</v>
      </c>
      <c r="B168" s="21" t="s">
        <v>1683</v>
      </c>
      <c r="C168" s="22" t="s">
        <v>1689</v>
      </c>
    </row>
    <row r="169" spans="1:3" x14ac:dyDescent="0.25">
      <c r="A169" s="12" t="s">
        <v>165</v>
      </c>
      <c r="B169" s="21" t="s">
        <v>1683</v>
      </c>
      <c r="C169" s="22" t="s">
        <v>1639</v>
      </c>
    </row>
    <row r="170" spans="1:3" x14ac:dyDescent="0.25">
      <c r="A170" s="12" t="s">
        <v>166</v>
      </c>
      <c r="B170" s="21" t="s">
        <v>1690</v>
      </c>
      <c r="C170" s="22" t="s">
        <v>1691</v>
      </c>
    </row>
    <row r="171" spans="1:3" x14ac:dyDescent="0.25">
      <c r="A171" s="12" t="s">
        <v>167</v>
      </c>
      <c r="B171" s="21" t="s">
        <v>1690</v>
      </c>
      <c r="C171" s="22" t="s">
        <v>1650</v>
      </c>
    </row>
    <row r="172" spans="1:3" x14ac:dyDescent="0.25">
      <c r="A172" s="12" t="s">
        <v>168</v>
      </c>
      <c r="B172" s="21" t="s">
        <v>1690</v>
      </c>
      <c r="C172" s="22" t="s">
        <v>1650</v>
      </c>
    </row>
    <row r="173" spans="1:3" x14ac:dyDescent="0.25">
      <c r="A173" s="12" t="s">
        <v>169</v>
      </c>
      <c r="B173" s="21" t="s">
        <v>1690</v>
      </c>
      <c r="C173" s="22" t="s">
        <v>1687</v>
      </c>
    </row>
    <row r="174" spans="1:3" x14ac:dyDescent="0.25">
      <c r="A174" s="12" t="s">
        <v>170</v>
      </c>
      <c r="B174" s="21" t="s">
        <v>1690</v>
      </c>
      <c r="C174" s="22" t="s">
        <v>1684</v>
      </c>
    </row>
    <row r="175" spans="1:3" x14ac:dyDescent="0.25">
      <c r="A175" s="12" t="s">
        <v>171</v>
      </c>
      <c r="B175" s="21" t="s">
        <v>1690</v>
      </c>
      <c r="C175" s="22" t="s">
        <v>1692</v>
      </c>
    </row>
    <row r="176" spans="1:3" x14ac:dyDescent="0.25">
      <c r="A176" s="12" t="s">
        <v>172</v>
      </c>
      <c r="B176" s="21" t="s">
        <v>1690</v>
      </c>
      <c r="C176" s="22" t="s">
        <v>1643</v>
      </c>
    </row>
    <row r="177" spans="1:3" x14ac:dyDescent="0.25">
      <c r="A177" s="12" t="s">
        <v>173</v>
      </c>
      <c r="B177" s="21" t="s">
        <v>1690</v>
      </c>
      <c r="C177" s="22" t="s">
        <v>1693</v>
      </c>
    </row>
    <row r="178" spans="1:3" x14ac:dyDescent="0.25">
      <c r="A178" s="12" t="s">
        <v>174</v>
      </c>
      <c r="B178" s="21" t="s">
        <v>1690</v>
      </c>
      <c r="C178" s="22" t="s">
        <v>1693</v>
      </c>
    </row>
    <row r="179" spans="1:3" x14ac:dyDescent="0.25">
      <c r="A179" s="12" t="s">
        <v>175</v>
      </c>
      <c r="B179" s="21" t="s">
        <v>1694</v>
      </c>
      <c r="C179" s="22" t="s">
        <v>1695</v>
      </c>
    </row>
    <row r="180" spans="1:3" x14ac:dyDescent="0.25">
      <c r="A180" s="12" t="s">
        <v>176</v>
      </c>
      <c r="B180" s="21" t="s">
        <v>1694</v>
      </c>
      <c r="C180" s="22" t="s">
        <v>1564</v>
      </c>
    </row>
    <row r="181" spans="1:3" x14ac:dyDescent="0.25">
      <c r="A181" s="12" t="s">
        <v>177</v>
      </c>
      <c r="B181" s="21" t="s">
        <v>1694</v>
      </c>
      <c r="C181" s="22" t="s">
        <v>1696</v>
      </c>
    </row>
    <row r="182" spans="1:3" x14ac:dyDescent="0.25">
      <c r="A182" s="12" t="s">
        <v>178</v>
      </c>
      <c r="B182" s="21" t="s">
        <v>1694</v>
      </c>
      <c r="C182" s="22" t="s">
        <v>1658</v>
      </c>
    </row>
    <row r="183" spans="1:3" x14ac:dyDescent="0.25">
      <c r="A183" s="12" t="s">
        <v>179</v>
      </c>
      <c r="B183" s="21" t="s">
        <v>1694</v>
      </c>
      <c r="C183" s="22" t="s">
        <v>1697</v>
      </c>
    </row>
    <row r="184" spans="1:3" x14ac:dyDescent="0.25">
      <c r="A184" s="12" t="s">
        <v>180</v>
      </c>
      <c r="B184" s="21" t="s">
        <v>1694</v>
      </c>
      <c r="C184" s="22" t="s">
        <v>1698</v>
      </c>
    </row>
    <row r="185" spans="1:3" x14ac:dyDescent="0.25">
      <c r="A185" s="12" t="s">
        <v>181</v>
      </c>
      <c r="B185" s="21" t="s">
        <v>1699</v>
      </c>
      <c r="C185" s="22" t="s">
        <v>1700</v>
      </c>
    </row>
    <row r="186" spans="1:3" x14ac:dyDescent="0.25">
      <c r="A186" s="12" t="s">
        <v>182</v>
      </c>
      <c r="B186" s="21" t="s">
        <v>1699</v>
      </c>
      <c r="C186" s="22" t="s">
        <v>1700</v>
      </c>
    </row>
    <row r="187" spans="1:3" x14ac:dyDescent="0.25">
      <c r="A187" s="12" t="s">
        <v>183</v>
      </c>
      <c r="B187" s="21" t="s">
        <v>1699</v>
      </c>
      <c r="C187" s="22" t="s">
        <v>1701</v>
      </c>
    </row>
    <row r="188" spans="1:3" x14ac:dyDescent="0.25">
      <c r="A188" s="12" t="s">
        <v>184</v>
      </c>
      <c r="B188" s="21" t="s">
        <v>1699</v>
      </c>
      <c r="C188" s="22" t="s">
        <v>1676</v>
      </c>
    </row>
    <row r="189" spans="1:3" x14ac:dyDescent="0.25">
      <c r="A189" s="12" t="s">
        <v>185</v>
      </c>
      <c r="B189" s="21" t="s">
        <v>1699</v>
      </c>
      <c r="C189" s="22" t="s">
        <v>1702</v>
      </c>
    </row>
    <row r="190" spans="1:3" x14ac:dyDescent="0.25">
      <c r="A190" s="12" t="s">
        <v>186</v>
      </c>
      <c r="B190" s="21" t="s">
        <v>1699</v>
      </c>
      <c r="C190" s="22" t="s">
        <v>1646</v>
      </c>
    </row>
    <row r="191" spans="1:3" x14ac:dyDescent="0.25">
      <c r="A191" s="12" t="s">
        <v>187</v>
      </c>
      <c r="B191" s="21" t="s">
        <v>1699</v>
      </c>
      <c r="C191" s="22" t="s">
        <v>1703</v>
      </c>
    </row>
    <row r="192" spans="1:3" x14ac:dyDescent="0.25">
      <c r="A192" s="12" t="s">
        <v>188</v>
      </c>
      <c r="B192" s="21" t="s">
        <v>1699</v>
      </c>
      <c r="C192" s="22" t="s">
        <v>1704</v>
      </c>
    </row>
    <row r="193" spans="1:3" x14ac:dyDescent="0.25">
      <c r="A193" s="12" t="s">
        <v>189</v>
      </c>
      <c r="B193" s="21" t="s">
        <v>1699</v>
      </c>
      <c r="C193" s="22" t="s">
        <v>1705</v>
      </c>
    </row>
    <row r="194" spans="1:3" x14ac:dyDescent="0.25">
      <c r="A194" s="12" t="s">
        <v>190</v>
      </c>
      <c r="B194" s="21" t="s">
        <v>1699</v>
      </c>
      <c r="C194" s="22" t="s">
        <v>1706</v>
      </c>
    </row>
    <row r="195" spans="1:3" x14ac:dyDescent="0.25">
      <c r="A195" s="12" t="s">
        <v>191</v>
      </c>
      <c r="B195" s="21" t="s">
        <v>1699</v>
      </c>
      <c r="C195" s="22" t="s">
        <v>1706</v>
      </c>
    </row>
    <row r="196" spans="1:3" x14ac:dyDescent="0.25">
      <c r="A196" s="12" t="s">
        <v>192</v>
      </c>
      <c r="B196" s="21" t="s">
        <v>1707</v>
      </c>
      <c r="C196" s="22" t="s">
        <v>1623</v>
      </c>
    </row>
    <row r="197" spans="1:3" x14ac:dyDescent="0.25">
      <c r="A197" s="12" t="s">
        <v>193</v>
      </c>
      <c r="B197" s="21" t="s">
        <v>1707</v>
      </c>
      <c r="C197" s="22" t="s">
        <v>1564</v>
      </c>
    </row>
    <row r="198" spans="1:3" x14ac:dyDescent="0.25">
      <c r="A198" s="12" t="s">
        <v>194</v>
      </c>
      <c r="B198" s="21" t="s">
        <v>1707</v>
      </c>
      <c r="C198" s="22" t="s">
        <v>1569</v>
      </c>
    </row>
    <row r="199" spans="1:3" x14ac:dyDescent="0.25">
      <c r="A199" s="12" t="s">
        <v>195</v>
      </c>
      <c r="B199" s="21" t="s">
        <v>1707</v>
      </c>
      <c r="C199" s="22" t="s">
        <v>1708</v>
      </c>
    </row>
    <row r="200" spans="1:3" x14ac:dyDescent="0.25">
      <c r="A200" s="12" t="s">
        <v>196</v>
      </c>
      <c r="B200" s="21" t="s">
        <v>1709</v>
      </c>
      <c r="C200" s="22" t="s">
        <v>1710</v>
      </c>
    </row>
    <row r="201" spans="1:3" x14ac:dyDescent="0.25">
      <c r="A201" s="12" t="s">
        <v>197</v>
      </c>
      <c r="B201" s="21" t="s">
        <v>1709</v>
      </c>
      <c r="C201" s="22" t="s">
        <v>1564</v>
      </c>
    </row>
    <row r="202" spans="1:3" x14ac:dyDescent="0.25">
      <c r="A202" s="12" t="s">
        <v>198</v>
      </c>
      <c r="B202" s="21" t="s">
        <v>1709</v>
      </c>
      <c r="C202" s="22" t="s">
        <v>1711</v>
      </c>
    </row>
    <row r="203" spans="1:3" x14ac:dyDescent="0.25">
      <c r="A203" s="12" t="s">
        <v>199</v>
      </c>
      <c r="B203" s="21" t="s">
        <v>1709</v>
      </c>
      <c r="C203" s="22" t="s">
        <v>1712</v>
      </c>
    </row>
    <row r="204" spans="1:3" x14ac:dyDescent="0.25">
      <c r="A204" s="12" t="s">
        <v>200</v>
      </c>
      <c r="B204" s="21" t="s">
        <v>1709</v>
      </c>
      <c r="C204" s="22" t="s">
        <v>1713</v>
      </c>
    </row>
    <row r="205" spans="1:3" x14ac:dyDescent="0.25">
      <c r="A205" s="12" t="s">
        <v>201</v>
      </c>
      <c r="B205" s="21" t="s">
        <v>1714</v>
      </c>
      <c r="C205" s="22" t="s">
        <v>1715</v>
      </c>
    </row>
    <row r="206" spans="1:3" x14ac:dyDescent="0.25">
      <c r="A206" s="12" t="s">
        <v>202</v>
      </c>
      <c r="B206" s="21" t="s">
        <v>1714</v>
      </c>
      <c r="C206" s="22" t="s">
        <v>1716</v>
      </c>
    </row>
    <row r="207" spans="1:3" x14ac:dyDescent="0.25">
      <c r="A207" s="12" t="s">
        <v>203</v>
      </c>
      <c r="B207" s="21" t="s">
        <v>1714</v>
      </c>
      <c r="C207" s="22" t="s">
        <v>1624</v>
      </c>
    </row>
    <row r="208" spans="1:3" x14ac:dyDescent="0.25">
      <c r="A208" s="12" t="s">
        <v>204</v>
      </c>
      <c r="B208" s="21" t="s">
        <v>1714</v>
      </c>
      <c r="C208" s="22" t="s">
        <v>1717</v>
      </c>
    </row>
    <row r="209" spans="1:3" x14ac:dyDescent="0.25">
      <c r="A209" s="12" t="s">
        <v>205</v>
      </c>
      <c r="B209" s="21" t="s">
        <v>1714</v>
      </c>
      <c r="C209" s="22" t="s">
        <v>1718</v>
      </c>
    </row>
    <row r="210" spans="1:3" x14ac:dyDescent="0.25">
      <c r="A210" s="12" t="s">
        <v>206</v>
      </c>
      <c r="B210" s="21" t="s">
        <v>1719</v>
      </c>
      <c r="C210" s="22" t="s">
        <v>1720</v>
      </c>
    </row>
    <row r="211" spans="1:3" x14ac:dyDescent="0.25">
      <c r="A211" s="12" t="s">
        <v>207</v>
      </c>
      <c r="B211" s="21" t="s">
        <v>1719</v>
      </c>
      <c r="C211" s="22" t="s">
        <v>1721</v>
      </c>
    </row>
    <row r="212" spans="1:3" x14ac:dyDescent="0.25">
      <c r="A212" s="12" t="s">
        <v>208</v>
      </c>
      <c r="B212" s="21" t="s">
        <v>1719</v>
      </c>
      <c r="C212" s="22" t="s">
        <v>1662</v>
      </c>
    </row>
    <row r="213" spans="1:3" x14ac:dyDescent="0.25">
      <c r="A213" s="12" t="s">
        <v>209</v>
      </c>
      <c r="B213" s="21" t="s">
        <v>1719</v>
      </c>
      <c r="C213" s="22" t="s">
        <v>1722</v>
      </c>
    </row>
    <row r="214" spans="1:3" x14ac:dyDescent="0.25">
      <c r="A214" s="12" t="s">
        <v>210</v>
      </c>
      <c r="B214" s="21" t="s">
        <v>1723</v>
      </c>
      <c r="C214" s="22" t="s">
        <v>1610</v>
      </c>
    </row>
    <row r="215" spans="1:3" x14ac:dyDescent="0.25">
      <c r="A215" s="12" t="s">
        <v>211</v>
      </c>
      <c r="B215" s="21" t="s">
        <v>1723</v>
      </c>
      <c r="C215" s="22" t="s">
        <v>1724</v>
      </c>
    </row>
    <row r="216" spans="1:3" x14ac:dyDescent="0.25">
      <c r="A216" s="12" t="s">
        <v>212</v>
      </c>
      <c r="B216" s="21" t="s">
        <v>1723</v>
      </c>
      <c r="C216" s="22" t="s">
        <v>1724</v>
      </c>
    </row>
    <row r="217" spans="1:3" x14ac:dyDescent="0.25">
      <c r="A217" s="12" t="s">
        <v>213</v>
      </c>
      <c r="B217" s="21" t="s">
        <v>1723</v>
      </c>
      <c r="C217" s="22" t="s">
        <v>1594</v>
      </c>
    </row>
    <row r="218" spans="1:3" x14ac:dyDescent="0.25">
      <c r="A218" s="12" t="s">
        <v>214</v>
      </c>
      <c r="B218" s="21" t="s">
        <v>1723</v>
      </c>
      <c r="C218" s="22" t="s">
        <v>1725</v>
      </c>
    </row>
    <row r="219" spans="1:3" x14ac:dyDescent="0.25">
      <c r="A219" s="12" t="s">
        <v>215</v>
      </c>
      <c r="B219" s="21" t="s">
        <v>1723</v>
      </c>
      <c r="C219" s="22" t="s">
        <v>1588</v>
      </c>
    </row>
    <row r="220" spans="1:3" x14ac:dyDescent="0.25">
      <c r="A220" s="12" t="s">
        <v>216</v>
      </c>
      <c r="B220" s="21" t="s">
        <v>1723</v>
      </c>
      <c r="C220" s="22" t="s">
        <v>1726</v>
      </c>
    </row>
    <row r="221" spans="1:3" x14ac:dyDescent="0.25">
      <c r="A221" s="12" t="s">
        <v>217</v>
      </c>
      <c r="B221" s="21" t="s">
        <v>1727</v>
      </c>
      <c r="C221" s="22" t="s">
        <v>1678</v>
      </c>
    </row>
    <row r="222" spans="1:3" x14ac:dyDescent="0.25">
      <c r="A222" s="12" t="s">
        <v>218</v>
      </c>
      <c r="B222" s="21" t="s">
        <v>1727</v>
      </c>
      <c r="C222" s="22" t="s">
        <v>1564</v>
      </c>
    </row>
    <row r="223" spans="1:3" x14ac:dyDescent="0.25">
      <c r="A223" s="12" t="s">
        <v>219</v>
      </c>
      <c r="B223" s="21" t="s">
        <v>1727</v>
      </c>
      <c r="C223" s="22" t="s">
        <v>1728</v>
      </c>
    </row>
    <row r="224" spans="1:3" x14ac:dyDescent="0.25">
      <c r="A224" s="12" t="s">
        <v>220</v>
      </c>
      <c r="B224" s="21" t="s">
        <v>1727</v>
      </c>
      <c r="C224" s="22" t="s">
        <v>1729</v>
      </c>
    </row>
    <row r="225" spans="1:3" x14ac:dyDescent="0.25">
      <c r="A225" s="12" t="s">
        <v>221</v>
      </c>
      <c r="B225" s="21" t="s">
        <v>1727</v>
      </c>
      <c r="C225" s="22" t="s">
        <v>1730</v>
      </c>
    </row>
    <row r="226" spans="1:3" x14ac:dyDescent="0.25">
      <c r="A226" s="12" t="s">
        <v>222</v>
      </c>
      <c r="B226" s="21" t="s">
        <v>1727</v>
      </c>
      <c r="C226" s="22" t="s">
        <v>1731</v>
      </c>
    </row>
    <row r="227" spans="1:3" x14ac:dyDescent="0.25">
      <c r="A227" s="12" t="s">
        <v>223</v>
      </c>
      <c r="B227" s="21" t="s">
        <v>1732</v>
      </c>
      <c r="C227" s="22" t="s">
        <v>1704</v>
      </c>
    </row>
    <row r="228" spans="1:3" x14ac:dyDescent="0.25">
      <c r="A228" s="12" t="s">
        <v>224</v>
      </c>
      <c r="B228" s="21" t="s">
        <v>1732</v>
      </c>
      <c r="C228" s="22" t="s">
        <v>1608</v>
      </c>
    </row>
    <row r="229" spans="1:3" x14ac:dyDescent="0.25">
      <c r="A229" s="12" t="s">
        <v>225</v>
      </c>
      <c r="B229" s="21" t="s">
        <v>1732</v>
      </c>
      <c r="C229" s="22" t="s">
        <v>1733</v>
      </c>
    </row>
    <row r="230" spans="1:3" x14ac:dyDescent="0.25">
      <c r="A230" s="12" t="s">
        <v>226</v>
      </c>
      <c r="B230" s="21" t="s">
        <v>1732</v>
      </c>
      <c r="C230" s="22" t="s">
        <v>1731</v>
      </c>
    </row>
    <row r="231" spans="1:3" x14ac:dyDescent="0.25">
      <c r="A231" s="12" t="s">
        <v>227</v>
      </c>
      <c r="B231" s="21" t="s">
        <v>1732</v>
      </c>
      <c r="C231" s="22" t="s">
        <v>1724</v>
      </c>
    </row>
    <row r="232" spans="1:3" x14ac:dyDescent="0.25">
      <c r="A232" s="12" t="s">
        <v>228</v>
      </c>
      <c r="B232" s="21" t="s">
        <v>1732</v>
      </c>
      <c r="C232" s="22" t="s">
        <v>1734</v>
      </c>
    </row>
    <row r="233" spans="1:3" x14ac:dyDescent="0.25">
      <c r="A233" s="12" t="s">
        <v>229</v>
      </c>
      <c r="B233" s="21" t="s">
        <v>1732</v>
      </c>
      <c r="C233" s="22" t="s">
        <v>1735</v>
      </c>
    </row>
    <row r="234" spans="1:3" x14ac:dyDescent="0.25">
      <c r="A234" s="12" t="s">
        <v>230</v>
      </c>
      <c r="B234" s="21" t="s">
        <v>1736</v>
      </c>
      <c r="C234" s="22" t="s">
        <v>1737</v>
      </c>
    </row>
    <row r="235" spans="1:3" x14ac:dyDescent="0.25">
      <c r="A235" s="12" t="s">
        <v>231</v>
      </c>
      <c r="B235" s="21" t="s">
        <v>1736</v>
      </c>
      <c r="C235" s="22" t="s">
        <v>1643</v>
      </c>
    </row>
    <row r="236" spans="1:3" x14ac:dyDescent="0.25">
      <c r="A236" s="12" t="s">
        <v>232</v>
      </c>
      <c r="B236" s="21" t="s">
        <v>1736</v>
      </c>
      <c r="C236" s="22" t="s">
        <v>1605</v>
      </c>
    </row>
    <row r="237" spans="1:3" x14ac:dyDescent="0.25">
      <c r="A237" s="12" t="s">
        <v>233</v>
      </c>
      <c r="B237" s="21" t="s">
        <v>1736</v>
      </c>
      <c r="C237" s="22" t="s">
        <v>1738</v>
      </c>
    </row>
    <row r="238" spans="1:3" x14ac:dyDescent="0.25">
      <c r="A238" s="12" t="s">
        <v>234</v>
      </c>
      <c r="B238" s="21" t="s">
        <v>1736</v>
      </c>
      <c r="C238" s="22" t="s">
        <v>1739</v>
      </c>
    </row>
    <row r="239" spans="1:3" x14ac:dyDescent="0.25">
      <c r="A239" s="12" t="s">
        <v>235</v>
      </c>
      <c r="B239" s="21" t="s">
        <v>1736</v>
      </c>
      <c r="C239" s="22" t="s">
        <v>1607</v>
      </c>
    </row>
    <row r="240" spans="1:3" x14ac:dyDescent="0.25">
      <c r="A240" s="12" t="s">
        <v>236</v>
      </c>
      <c r="B240" s="21" t="s">
        <v>1736</v>
      </c>
      <c r="C240" s="22" t="s">
        <v>1574</v>
      </c>
    </row>
    <row r="241" spans="1:3" x14ac:dyDescent="0.25">
      <c r="A241" s="12" t="s">
        <v>237</v>
      </c>
      <c r="B241" s="21" t="s">
        <v>1740</v>
      </c>
      <c r="C241" s="22" t="s">
        <v>1741</v>
      </c>
    </row>
    <row r="242" spans="1:3" x14ac:dyDescent="0.25">
      <c r="A242" s="12" t="s">
        <v>238</v>
      </c>
      <c r="B242" s="21" t="s">
        <v>1740</v>
      </c>
      <c r="C242" s="22" t="s">
        <v>1742</v>
      </c>
    </row>
    <row r="243" spans="1:3" x14ac:dyDescent="0.25">
      <c r="A243" s="12" t="s">
        <v>239</v>
      </c>
      <c r="B243" s="21" t="s">
        <v>1740</v>
      </c>
      <c r="C243" s="22" t="s">
        <v>1565</v>
      </c>
    </row>
    <row r="244" spans="1:3" x14ac:dyDescent="0.25">
      <c r="A244" s="12" t="s">
        <v>240</v>
      </c>
      <c r="B244" s="21" t="s">
        <v>1740</v>
      </c>
      <c r="C244" s="22" t="s">
        <v>1743</v>
      </c>
    </row>
    <row r="245" spans="1:3" x14ac:dyDescent="0.25">
      <c r="A245" s="12" t="s">
        <v>241</v>
      </c>
      <c r="B245" s="21" t="s">
        <v>1744</v>
      </c>
      <c r="C245" s="22" t="s">
        <v>1660</v>
      </c>
    </row>
    <row r="246" spans="1:3" x14ac:dyDescent="0.25">
      <c r="A246" s="12" t="s">
        <v>242</v>
      </c>
      <c r="B246" s="21" t="s">
        <v>1744</v>
      </c>
      <c r="C246" s="22" t="s">
        <v>1745</v>
      </c>
    </row>
    <row r="247" spans="1:3" x14ac:dyDescent="0.25">
      <c r="A247" s="12" t="s">
        <v>243</v>
      </c>
      <c r="B247" s="21" t="s">
        <v>1744</v>
      </c>
      <c r="C247" s="22" t="s">
        <v>1705</v>
      </c>
    </row>
    <row r="248" spans="1:3" x14ac:dyDescent="0.25">
      <c r="A248" s="12" t="s">
        <v>244</v>
      </c>
      <c r="B248" s="21" t="s">
        <v>1744</v>
      </c>
      <c r="C248" s="22" t="s">
        <v>1564</v>
      </c>
    </row>
    <row r="249" spans="1:3" x14ac:dyDescent="0.25">
      <c r="A249" s="12" t="s">
        <v>245</v>
      </c>
      <c r="B249" s="21" t="s">
        <v>1744</v>
      </c>
      <c r="C249" s="22" t="s">
        <v>1746</v>
      </c>
    </row>
    <row r="250" spans="1:3" x14ac:dyDescent="0.25">
      <c r="A250" s="12" t="s">
        <v>246</v>
      </c>
      <c r="B250" s="21" t="s">
        <v>1744</v>
      </c>
      <c r="C250" s="22" t="s">
        <v>1747</v>
      </c>
    </row>
    <row r="251" spans="1:3" x14ac:dyDescent="0.25">
      <c r="A251" s="12" t="s">
        <v>247</v>
      </c>
      <c r="B251" s="21" t="s">
        <v>1748</v>
      </c>
      <c r="C251" s="22" t="s">
        <v>1646</v>
      </c>
    </row>
    <row r="252" spans="1:3" x14ac:dyDescent="0.25">
      <c r="A252" s="12" t="s">
        <v>248</v>
      </c>
      <c r="B252" s="21" t="s">
        <v>1748</v>
      </c>
      <c r="C252" s="22" t="s">
        <v>1749</v>
      </c>
    </row>
    <row r="253" spans="1:3" x14ac:dyDescent="0.25">
      <c r="A253" s="12" t="s">
        <v>249</v>
      </c>
      <c r="B253" s="21" t="s">
        <v>1748</v>
      </c>
      <c r="C253" s="22" t="s">
        <v>1564</v>
      </c>
    </row>
    <row r="254" spans="1:3" x14ac:dyDescent="0.25">
      <c r="A254" s="12" t="s">
        <v>250</v>
      </c>
      <c r="B254" s="21" t="s">
        <v>1748</v>
      </c>
      <c r="C254" s="22" t="s">
        <v>1564</v>
      </c>
    </row>
    <row r="255" spans="1:3" x14ac:dyDescent="0.25">
      <c r="A255" s="12" t="s">
        <v>251</v>
      </c>
      <c r="B255" s="21" t="s">
        <v>1748</v>
      </c>
      <c r="C255" s="22" t="s">
        <v>1564</v>
      </c>
    </row>
    <row r="256" spans="1:3" x14ac:dyDescent="0.25">
      <c r="A256" s="12" t="s">
        <v>252</v>
      </c>
      <c r="B256" s="21" t="s">
        <v>1748</v>
      </c>
      <c r="C256" s="22" t="s">
        <v>1750</v>
      </c>
    </row>
    <row r="257" spans="1:3" x14ac:dyDescent="0.25">
      <c r="A257" s="12" t="s">
        <v>253</v>
      </c>
      <c r="B257" s="21" t="s">
        <v>1748</v>
      </c>
      <c r="C257" s="22" t="s">
        <v>1564</v>
      </c>
    </row>
    <row r="258" spans="1:3" x14ac:dyDescent="0.25">
      <c r="A258" s="12" t="s">
        <v>254</v>
      </c>
      <c r="B258" s="21" t="s">
        <v>1748</v>
      </c>
      <c r="C258" s="22" t="s">
        <v>1751</v>
      </c>
    </row>
    <row r="259" spans="1:3" x14ac:dyDescent="0.25">
      <c r="A259" s="12" t="s">
        <v>255</v>
      </c>
      <c r="B259" s="21" t="s">
        <v>1748</v>
      </c>
      <c r="C259" s="22" t="s">
        <v>1752</v>
      </c>
    </row>
    <row r="260" spans="1:3" x14ac:dyDescent="0.25">
      <c r="A260" s="12" t="s">
        <v>256</v>
      </c>
      <c r="B260" s="21" t="s">
        <v>1748</v>
      </c>
      <c r="C260" s="22" t="s">
        <v>1662</v>
      </c>
    </row>
    <row r="261" spans="1:3" x14ac:dyDescent="0.25">
      <c r="A261" s="12" t="s">
        <v>257</v>
      </c>
      <c r="B261" s="21" t="s">
        <v>1748</v>
      </c>
      <c r="C261" s="22" t="s">
        <v>1753</v>
      </c>
    </row>
    <row r="262" spans="1:3" x14ac:dyDescent="0.25">
      <c r="A262" s="12" t="s">
        <v>258</v>
      </c>
      <c r="B262" s="21" t="s">
        <v>1748</v>
      </c>
      <c r="C262" s="22" t="s">
        <v>1754</v>
      </c>
    </row>
    <row r="263" spans="1:3" x14ac:dyDescent="0.25">
      <c r="A263" s="12" t="s">
        <v>259</v>
      </c>
      <c r="B263" s="21" t="s">
        <v>1748</v>
      </c>
      <c r="C263" s="22" t="s">
        <v>1755</v>
      </c>
    </row>
    <row r="264" spans="1:3" x14ac:dyDescent="0.25">
      <c r="A264" s="12" t="s">
        <v>260</v>
      </c>
      <c r="B264" s="21" t="s">
        <v>1756</v>
      </c>
      <c r="C264" s="22" t="s">
        <v>1757</v>
      </c>
    </row>
    <row r="265" spans="1:3" x14ac:dyDescent="0.25">
      <c r="A265" s="12" t="s">
        <v>261</v>
      </c>
      <c r="B265" s="21" t="s">
        <v>1756</v>
      </c>
      <c r="C265" s="22" t="s">
        <v>1564</v>
      </c>
    </row>
    <row r="266" spans="1:3" x14ac:dyDescent="0.25">
      <c r="A266" s="12" t="s">
        <v>262</v>
      </c>
      <c r="B266" s="21" t="s">
        <v>1756</v>
      </c>
      <c r="C266" s="22" t="s">
        <v>1758</v>
      </c>
    </row>
    <row r="267" spans="1:3" x14ac:dyDescent="0.25">
      <c r="A267" s="12" t="s">
        <v>263</v>
      </c>
      <c r="B267" s="21" t="s">
        <v>1756</v>
      </c>
      <c r="C267" s="22" t="s">
        <v>1759</v>
      </c>
    </row>
    <row r="268" spans="1:3" x14ac:dyDescent="0.25">
      <c r="A268" s="12" t="s">
        <v>264</v>
      </c>
      <c r="B268" s="21" t="s">
        <v>1756</v>
      </c>
      <c r="C268" s="22" t="s">
        <v>1668</v>
      </c>
    </row>
    <row r="269" spans="1:3" x14ac:dyDescent="0.25">
      <c r="A269" s="12" t="s">
        <v>265</v>
      </c>
      <c r="B269" s="21" t="s">
        <v>1756</v>
      </c>
      <c r="C269" s="22" t="s">
        <v>1564</v>
      </c>
    </row>
    <row r="270" spans="1:3" x14ac:dyDescent="0.25">
      <c r="A270" s="12" t="s">
        <v>266</v>
      </c>
      <c r="B270" s="21" t="s">
        <v>1756</v>
      </c>
      <c r="C270" s="22" t="s">
        <v>1564</v>
      </c>
    </row>
    <row r="271" spans="1:3" x14ac:dyDescent="0.25">
      <c r="A271" s="12" t="s">
        <v>267</v>
      </c>
      <c r="B271" s="21" t="s">
        <v>1760</v>
      </c>
      <c r="C271" s="22" t="s">
        <v>1564</v>
      </c>
    </row>
    <row r="272" spans="1:3" x14ac:dyDescent="0.25">
      <c r="A272" s="12" t="s">
        <v>268</v>
      </c>
      <c r="B272" s="21" t="s">
        <v>1760</v>
      </c>
      <c r="C272" s="22" t="s">
        <v>1761</v>
      </c>
    </row>
    <row r="273" spans="1:3" x14ac:dyDescent="0.25">
      <c r="A273" s="12" t="s">
        <v>269</v>
      </c>
      <c r="B273" s="21" t="s">
        <v>1760</v>
      </c>
      <c r="C273" s="22" t="s">
        <v>1762</v>
      </c>
    </row>
    <row r="274" spans="1:3" x14ac:dyDescent="0.25">
      <c r="A274" s="12" t="s">
        <v>270</v>
      </c>
      <c r="B274" s="21" t="s">
        <v>1760</v>
      </c>
      <c r="C274" s="22" t="s">
        <v>1763</v>
      </c>
    </row>
    <row r="275" spans="1:3" x14ac:dyDescent="0.25">
      <c r="A275" s="12" t="s">
        <v>271</v>
      </c>
      <c r="B275" s="21" t="s">
        <v>1760</v>
      </c>
      <c r="C275" s="22" t="s">
        <v>1764</v>
      </c>
    </row>
    <row r="276" spans="1:3" x14ac:dyDescent="0.25">
      <c r="A276" s="12" t="s">
        <v>272</v>
      </c>
      <c r="B276" s="21" t="s">
        <v>1765</v>
      </c>
      <c r="C276" s="22" t="s">
        <v>1766</v>
      </c>
    </row>
    <row r="277" spans="1:3" x14ac:dyDescent="0.25">
      <c r="A277" s="12" t="s">
        <v>273</v>
      </c>
      <c r="B277" s="21" t="s">
        <v>1765</v>
      </c>
      <c r="C277" s="22" t="s">
        <v>1767</v>
      </c>
    </row>
    <row r="278" spans="1:3" x14ac:dyDescent="0.25">
      <c r="A278" s="12" t="s">
        <v>274</v>
      </c>
      <c r="B278" s="21" t="s">
        <v>1765</v>
      </c>
      <c r="C278" s="22" t="s">
        <v>1601</v>
      </c>
    </row>
    <row r="279" spans="1:3" x14ac:dyDescent="0.25">
      <c r="A279" s="12" t="s">
        <v>275</v>
      </c>
      <c r="B279" s="21" t="s">
        <v>1768</v>
      </c>
      <c r="C279" s="22" t="s">
        <v>1769</v>
      </c>
    </row>
    <row r="280" spans="1:3" x14ac:dyDescent="0.25">
      <c r="A280" s="12" t="s">
        <v>276</v>
      </c>
      <c r="B280" s="21" t="s">
        <v>1770</v>
      </c>
      <c r="C280" s="22" t="s">
        <v>1564</v>
      </c>
    </row>
    <row r="281" spans="1:3" x14ac:dyDescent="0.25">
      <c r="A281" s="12" t="s">
        <v>277</v>
      </c>
      <c r="B281" s="21" t="s">
        <v>1770</v>
      </c>
      <c r="C281" s="22" t="s">
        <v>1564</v>
      </c>
    </row>
    <row r="282" spans="1:3" x14ac:dyDescent="0.25">
      <c r="A282" s="12" t="s">
        <v>278</v>
      </c>
      <c r="B282" s="21" t="s">
        <v>1770</v>
      </c>
      <c r="C282" s="22" t="s">
        <v>1564</v>
      </c>
    </row>
    <row r="283" spans="1:3" x14ac:dyDescent="0.25">
      <c r="A283" s="12" t="s">
        <v>279</v>
      </c>
      <c r="B283" s="21" t="s">
        <v>1770</v>
      </c>
      <c r="C283" s="22" t="s">
        <v>1605</v>
      </c>
    </row>
    <row r="284" spans="1:3" x14ac:dyDescent="0.25">
      <c r="A284" s="12" t="s">
        <v>280</v>
      </c>
      <c r="B284" s="21" t="s">
        <v>1770</v>
      </c>
      <c r="C284" s="22" t="s">
        <v>1587</v>
      </c>
    </row>
    <row r="285" spans="1:3" x14ac:dyDescent="0.25">
      <c r="A285" s="12" t="s">
        <v>281</v>
      </c>
      <c r="B285" s="21" t="s">
        <v>1770</v>
      </c>
      <c r="C285" s="22" t="s">
        <v>1564</v>
      </c>
    </row>
    <row r="286" spans="1:3" x14ac:dyDescent="0.25">
      <c r="A286" s="12" t="s">
        <v>282</v>
      </c>
      <c r="B286" s="21" t="s">
        <v>1770</v>
      </c>
      <c r="C286" s="22" t="s">
        <v>1564</v>
      </c>
    </row>
    <row r="287" spans="1:3" x14ac:dyDescent="0.25">
      <c r="A287" s="12" t="s">
        <v>283</v>
      </c>
      <c r="B287" s="21" t="s">
        <v>1770</v>
      </c>
      <c r="C287" s="22" t="s">
        <v>1564</v>
      </c>
    </row>
    <row r="288" spans="1:3" x14ac:dyDescent="0.25">
      <c r="A288" s="12" t="s">
        <v>284</v>
      </c>
      <c r="B288" s="21" t="s">
        <v>1771</v>
      </c>
      <c r="C288" s="22" t="s">
        <v>1564</v>
      </c>
    </row>
    <row r="289" spans="1:3" x14ac:dyDescent="0.25">
      <c r="A289" s="12" t="s">
        <v>1160</v>
      </c>
      <c r="B289" s="21" t="s">
        <v>1771</v>
      </c>
      <c r="C289" s="22" t="s">
        <v>1772</v>
      </c>
    </row>
    <row r="290" spans="1:3" x14ac:dyDescent="0.25">
      <c r="A290" s="12" t="s">
        <v>285</v>
      </c>
      <c r="B290" s="21" t="s">
        <v>1771</v>
      </c>
      <c r="C290" s="22" t="s">
        <v>1731</v>
      </c>
    </row>
    <row r="291" spans="1:3" x14ac:dyDescent="0.25">
      <c r="A291" s="12" t="s">
        <v>286</v>
      </c>
      <c r="B291" s="21" t="s">
        <v>1771</v>
      </c>
      <c r="C291" s="22" t="s">
        <v>1564</v>
      </c>
    </row>
    <row r="292" spans="1:3" x14ac:dyDescent="0.25">
      <c r="A292" s="12" t="s">
        <v>287</v>
      </c>
      <c r="B292" s="21" t="s">
        <v>1771</v>
      </c>
      <c r="C292" s="22" t="s">
        <v>1564</v>
      </c>
    </row>
    <row r="293" spans="1:3" x14ac:dyDescent="0.25">
      <c r="A293" s="12" t="s">
        <v>288</v>
      </c>
      <c r="B293" s="21" t="s">
        <v>1771</v>
      </c>
      <c r="C293" s="22" t="s">
        <v>1564</v>
      </c>
    </row>
    <row r="294" spans="1:3" x14ac:dyDescent="0.25">
      <c r="A294" s="12" t="s">
        <v>289</v>
      </c>
      <c r="B294" s="21" t="s">
        <v>1771</v>
      </c>
      <c r="C294" s="22" t="s">
        <v>1564</v>
      </c>
    </row>
    <row r="295" spans="1:3" x14ac:dyDescent="0.25">
      <c r="A295" s="12" t="s">
        <v>290</v>
      </c>
      <c r="B295" s="21" t="s">
        <v>1771</v>
      </c>
      <c r="C295" s="22" t="s">
        <v>1635</v>
      </c>
    </row>
    <row r="296" spans="1:3" x14ac:dyDescent="0.25">
      <c r="A296" s="12" t="s">
        <v>291</v>
      </c>
      <c r="B296" s="21" t="s">
        <v>1771</v>
      </c>
      <c r="C296" s="22" t="s">
        <v>1773</v>
      </c>
    </row>
    <row r="297" spans="1:3" x14ac:dyDescent="0.25">
      <c r="A297" s="12" t="s">
        <v>292</v>
      </c>
      <c r="B297" s="21" t="s">
        <v>1771</v>
      </c>
      <c r="C297" s="22" t="s">
        <v>1582</v>
      </c>
    </row>
    <row r="298" spans="1:3" x14ac:dyDescent="0.25">
      <c r="A298" s="12" t="s">
        <v>293</v>
      </c>
      <c r="B298" s="21" t="s">
        <v>1771</v>
      </c>
      <c r="C298" s="22" t="s">
        <v>1774</v>
      </c>
    </row>
    <row r="299" spans="1:3" x14ac:dyDescent="0.25">
      <c r="A299" s="12" t="s">
        <v>294</v>
      </c>
      <c r="B299" s="21" t="s">
        <v>1775</v>
      </c>
      <c r="C299" s="22" t="s">
        <v>1564</v>
      </c>
    </row>
    <row r="300" spans="1:3" x14ac:dyDescent="0.25">
      <c r="A300" s="12" t="s">
        <v>295</v>
      </c>
      <c r="B300" s="21" t="s">
        <v>1775</v>
      </c>
      <c r="C300" s="22" t="s">
        <v>1776</v>
      </c>
    </row>
    <row r="301" spans="1:3" x14ac:dyDescent="0.25">
      <c r="A301" s="12" t="s">
        <v>296</v>
      </c>
      <c r="B301" s="21" t="s">
        <v>1775</v>
      </c>
      <c r="C301" s="22" t="s">
        <v>1568</v>
      </c>
    </row>
    <row r="302" spans="1:3" x14ac:dyDescent="0.25">
      <c r="A302" s="12" t="s">
        <v>297</v>
      </c>
      <c r="B302" s="21" t="s">
        <v>1775</v>
      </c>
      <c r="C302" s="22" t="s">
        <v>1777</v>
      </c>
    </row>
    <row r="303" spans="1:3" x14ac:dyDescent="0.25">
      <c r="A303" s="12" t="s">
        <v>298</v>
      </c>
      <c r="B303" s="21" t="s">
        <v>1775</v>
      </c>
      <c r="C303" s="22" t="s">
        <v>1564</v>
      </c>
    </row>
    <row r="304" spans="1:3" x14ac:dyDescent="0.25">
      <c r="A304" s="12" t="s">
        <v>299</v>
      </c>
      <c r="B304" s="21" t="s">
        <v>1775</v>
      </c>
      <c r="C304" s="22" t="s">
        <v>1578</v>
      </c>
    </row>
    <row r="305" spans="1:3" x14ac:dyDescent="0.25">
      <c r="A305" s="12" t="s">
        <v>300</v>
      </c>
      <c r="B305" s="21" t="s">
        <v>1775</v>
      </c>
      <c r="C305" s="22" t="s">
        <v>1653</v>
      </c>
    </row>
    <row r="306" spans="1:3" x14ac:dyDescent="0.25">
      <c r="A306" s="12" t="s">
        <v>301</v>
      </c>
      <c r="B306" s="21" t="s">
        <v>1775</v>
      </c>
      <c r="C306" s="22" t="s">
        <v>1569</v>
      </c>
    </row>
    <row r="307" spans="1:3" x14ac:dyDescent="0.25">
      <c r="A307" s="12" t="s">
        <v>302</v>
      </c>
      <c r="B307" s="21" t="s">
        <v>1775</v>
      </c>
      <c r="C307" s="22" t="s">
        <v>1778</v>
      </c>
    </row>
    <row r="308" spans="1:3" x14ac:dyDescent="0.25">
      <c r="A308" s="12" t="s">
        <v>303</v>
      </c>
      <c r="B308" s="21" t="s">
        <v>1775</v>
      </c>
      <c r="C308" s="22" t="s">
        <v>1564</v>
      </c>
    </row>
    <row r="309" spans="1:3" x14ac:dyDescent="0.25">
      <c r="A309" s="12" t="s">
        <v>304</v>
      </c>
      <c r="B309" s="21" t="s">
        <v>1779</v>
      </c>
      <c r="C309" s="22" t="s">
        <v>1780</v>
      </c>
    </row>
    <row r="310" spans="1:3" x14ac:dyDescent="0.25">
      <c r="A310" s="12" t="s">
        <v>305</v>
      </c>
      <c r="B310" s="21" t="s">
        <v>1779</v>
      </c>
      <c r="C310" s="22" t="s">
        <v>1564</v>
      </c>
    </row>
    <row r="311" spans="1:3" x14ac:dyDescent="0.25">
      <c r="A311" s="12" t="s">
        <v>306</v>
      </c>
      <c r="B311" s="21" t="s">
        <v>1779</v>
      </c>
      <c r="C311" s="22" t="s">
        <v>1633</v>
      </c>
    </row>
    <row r="312" spans="1:3" x14ac:dyDescent="0.25">
      <c r="A312" s="12" t="s">
        <v>307</v>
      </c>
      <c r="B312" s="21" t="s">
        <v>1779</v>
      </c>
      <c r="C312" s="22" t="s">
        <v>1633</v>
      </c>
    </row>
    <row r="313" spans="1:3" x14ac:dyDescent="0.25">
      <c r="A313" s="12" t="s">
        <v>308</v>
      </c>
      <c r="B313" s="21" t="s">
        <v>1779</v>
      </c>
      <c r="C313" s="22" t="s">
        <v>1564</v>
      </c>
    </row>
    <row r="314" spans="1:3" x14ac:dyDescent="0.25">
      <c r="A314" s="12" t="s">
        <v>309</v>
      </c>
      <c r="B314" s="21" t="s">
        <v>1779</v>
      </c>
      <c r="C314" s="22" t="s">
        <v>1680</v>
      </c>
    </row>
    <row r="315" spans="1:3" x14ac:dyDescent="0.25">
      <c r="A315" s="12" t="s">
        <v>310</v>
      </c>
      <c r="B315" s="21" t="s">
        <v>1779</v>
      </c>
      <c r="C315" s="22" t="s">
        <v>1698</v>
      </c>
    </row>
    <row r="316" spans="1:3" x14ac:dyDescent="0.25">
      <c r="A316" s="12" t="s">
        <v>311</v>
      </c>
      <c r="B316" s="21" t="s">
        <v>1779</v>
      </c>
      <c r="C316" s="22" t="s">
        <v>1781</v>
      </c>
    </row>
    <row r="317" spans="1:3" x14ac:dyDescent="0.25">
      <c r="A317" s="12" t="s">
        <v>312</v>
      </c>
      <c r="B317" s="21" t="s">
        <v>1779</v>
      </c>
      <c r="C317" s="22" t="s">
        <v>1564</v>
      </c>
    </row>
    <row r="318" spans="1:3" x14ac:dyDescent="0.25">
      <c r="A318" s="12" t="s">
        <v>313</v>
      </c>
      <c r="B318" s="21" t="s">
        <v>1779</v>
      </c>
      <c r="C318" s="22" t="s">
        <v>1659</v>
      </c>
    </row>
    <row r="319" spans="1:3" x14ac:dyDescent="0.25">
      <c r="A319" s="12" t="s">
        <v>314</v>
      </c>
      <c r="B319" s="21" t="s">
        <v>1779</v>
      </c>
      <c r="C319" s="22" t="s">
        <v>1659</v>
      </c>
    </row>
    <row r="320" spans="1:3" x14ac:dyDescent="0.25">
      <c r="A320" s="12" t="s">
        <v>315</v>
      </c>
      <c r="B320" s="21" t="s">
        <v>1779</v>
      </c>
      <c r="C320" s="22" t="s">
        <v>1564</v>
      </c>
    </row>
    <row r="321" spans="1:3" x14ac:dyDescent="0.25">
      <c r="A321" s="12" t="s">
        <v>316</v>
      </c>
      <c r="B321" s="21" t="s">
        <v>1779</v>
      </c>
      <c r="C321" s="22" t="s">
        <v>1691</v>
      </c>
    </row>
    <row r="322" spans="1:3" x14ac:dyDescent="0.25">
      <c r="A322" s="12" t="s">
        <v>317</v>
      </c>
      <c r="B322" s="21" t="s">
        <v>1779</v>
      </c>
      <c r="C322" s="22" t="s">
        <v>1782</v>
      </c>
    </row>
    <row r="323" spans="1:3" x14ac:dyDescent="0.25">
      <c r="A323" s="12" t="s">
        <v>318</v>
      </c>
      <c r="B323" s="21" t="s">
        <v>1779</v>
      </c>
      <c r="C323" s="22" t="s">
        <v>1782</v>
      </c>
    </row>
    <row r="324" spans="1:3" x14ac:dyDescent="0.25">
      <c r="A324" s="12" t="s">
        <v>319</v>
      </c>
      <c r="B324" s="21" t="s">
        <v>1779</v>
      </c>
      <c r="C324" s="22" t="s">
        <v>1569</v>
      </c>
    </row>
    <row r="325" spans="1:3" x14ac:dyDescent="0.25">
      <c r="A325" s="12" t="s">
        <v>320</v>
      </c>
      <c r="B325" s="21" t="s">
        <v>1779</v>
      </c>
      <c r="C325" s="22" t="s">
        <v>1783</v>
      </c>
    </row>
    <row r="326" spans="1:3" x14ac:dyDescent="0.25">
      <c r="A326" s="12" t="s">
        <v>321</v>
      </c>
      <c r="B326" s="21" t="s">
        <v>1779</v>
      </c>
      <c r="C326" s="22" t="s">
        <v>1659</v>
      </c>
    </row>
    <row r="327" spans="1:3" x14ac:dyDescent="0.25">
      <c r="A327" s="12" t="s">
        <v>322</v>
      </c>
      <c r="B327" s="21" t="s">
        <v>1779</v>
      </c>
      <c r="C327" s="22" t="s">
        <v>1568</v>
      </c>
    </row>
    <row r="328" spans="1:3" x14ac:dyDescent="0.25">
      <c r="A328" s="12" t="s">
        <v>323</v>
      </c>
      <c r="B328" s="21" t="s">
        <v>1779</v>
      </c>
      <c r="C328" s="22" t="s">
        <v>1569</v>
      </c>
    </row>
    <row r="329" spans="1:3" x14ac:dyDescent="0.25">
      <c r="A329" s="12" t="s">
        <v>324</v>
      </c>
      <c r="B329" s="21" t="s">
        <v>1784</v>
      </c>
      <c r="C329" s="22" t="s">
        <v>1569</v>
      </c>
    </row>
    <row r="330" spans="1:3" x14ac:dyDescent="0.25">
      <c r="A330" s="12" t="s">
        <v>325</v>
      </c>
      <c r="B330" s="21" t="s">
        <v>1784</v>
      </c>
      <c r="C330" s="22" t="s">
        <v>1569</v>
      </c>
    </row>
    <row r="331" spans="1:3" x14ac:dyDescent="0.25">
      <c r="A331" s="12" t="s">
        <v>326</v>
      </c>
      <c r="B331" s="21" t="s">
        <v>1784</v>
      </c>
      <c r="C331" s="22" t="s">
        <v>1569</v>
      </c>
    </row>
    <row r="332" spans="1:3" x14ac:dyDescent="0.25">
      <c r="A332" s="12" t="s">
        <v>327</v>
      </c>
      <c r="B332" s="21" t="s">
        <v>1784</v>
      </c>
      <c r="C332" s="22" t="s">
        <v>1785</v>
      </c>
    </row>
    <row r="333" spans="1:3" x14ac:dyDescent="0.25">
      <c r="A333" s="12" t="s">
        <v>328</v>
      </c>
      <c r="B333" s="21" t="s">
        <v>1784</v>
      </c>
      <c r="C333" s="22" t="s">
        <v>1785</v>
      </c>
    </row>
    <row r="334" spans="1:3" x14ac:dyDescent="0.25">
      <c r="A334" s="12" t="s">
        <v>329</v>
      </c>
      <c r="B334" s="21" t="s">
        <v>1784</v>
      </c>
      <c r="C334" s="22" t="s">
        <v>1564</v>
      </c>
    </row>
    <row r="335" spans="1:3" x14ac:dyDescent="0.25">
      <c r="A335" s="12" t="s">
        <v>330</v>
      </c>
      <c r="B335" s="21" t="s">
        <v>1784</v>
      </c>
      <c r="C335" s="22" t="s">
        <v>1731</v>
      </c>
    </row>
    <row r="336" spans="1:3" x14ac:dyDescent="0.25">
      <c r="A336" s="12" t="s">
        <v>331</v>
      </c>
      <c r="B336" s="21" t="s">
        <v>1784</v>
      </c>
      <c r="C336" s="22" t="s">
        <v>1650</v>
      </c>
    </row>
    <row r="337" spans="1:3" x14ac:dyDescent="0.25">
      <c r="A337" s="12" t="s">
        <v>332</v>
      </c>
      <c r="B337" s="21" t="s">
        <v>1784</v>
      </c>
      <c r="C337" s="22" t="s">
        <v>1564</v>
      </c>
    </row>
    <row r="338" spans="1:3" x14ac:dyDescent="0.25">
      <c r="A338" s="12" t="s">
        <v>333</v>
      </c>
      <c r="B338" s="21" t="s">
        <v>1784</v>
      </c>
      <c r="C338" s="22" t="s">
        <v>1786</v>
      </c>
    </row>
    <row r="339" spans="1:3" x14ac:dyDescent="0.25">
      <c r="A339" s="12" t="s">
        <v>334</v>
      </c>
      <c r="B339" s="21" t="s">
        <v>1784</v>
      </c>
      <c r="C339" s="22" t="s">
        <v>1786</v>
      </c>
    </row>
    <row r="340" spans="1:3" x14ac:dyDescent="0.25">
      <c r="A340" s="12" t="s">
        <v>335</v>
      </c>
      <c r="B340" s="21" t="s">
        <v>1784</v>
      </c>
      <c r="C340" s="22" t="s">
        <v>1570</v>
      </c>
    </row>
    <row r="341" spans="1:3" x14ac:dyDescent="0.25">
      <c r="A341" s="12" t="s">
        <v>336</v>
      </c>
      <c r="B341" s="21" t="s">
        <v>1784</v>
      </c>
      <c r="C341" s="22" t="s">
        <v>1569</v>
      </c>
    </row>
    <row r="342" spans="1:3" x14ac:dyDescent="0.25">
      <c r="A342" s="12" t="s">
        <v>337</v>
      </c>
      <c r="B342" s="21" t="s">
        <v>1784</v>
      </c>
      <c r="C342" s="22" t="s">
        <v>1787</v>
      </c>
    </row>
    <row r="343" spans="1:3" x14ac:dyDescent="0.25">
      <c r="A343" s="12" t="s">
        <v>338</v>
      </c>
      <c r="B343" s="21" t="s">
        <v>1784</v>
      </c>
      <c r="C343" s="22" t="s">
        <v>1628</v>
      </c>
    </row>
    <row r="344" spans="1:3" x14ac:dyDescent="0.25">
      <c r="A344" s="12" t="s">
        <v>339</v>
      </c>
      <c r="B344" s="21" t="s">
        <v>1784</v>
      </c>
      <c r="C344" s="22" t="s">
        <v>1720</v>
      </c>
    </row>
    <row r="345" spans="1:3" x14ac:dyDescent="0.25">
      <c r="A345" s="12" t="s">
        <v>340</v>
      </c>
      <c r="B345" s="21" t="s">
        <v>1784</v>
      </c>
      <c r="C345" s="22" t="s">
        <v>1724</v>
      </c>
    </row>
    <row r="346" spans="1:3" x14ac:dyDescent="0.25">
      <c r="A346" s="12" t="s">
        <v>341</v>
      </c>
      <c r="B346" s="21" t="s">
        <v>1784</v>
      </c>
      <c r="C346" s="22" t="s">
        <v>1724</v>
      </c>
    </row>
    <row r="347" spans="1:3" x14ac:dyDescent="0.25">
      <c r="A347" s="12" t="s">
        <v>342</v>
      </c>
      <c r="B347" s="21" t="s">
        <v>1784</v>
      </c>
      <c r="C347" s="22" t="s">
        <v>1564</v>
      </c>
    </row>
    <row r="348" spans="1:3" x14ac:dyDescent="0.25">
      <c r="A348" s="12" t="s">
        <v>343</v>
      </c>
      <c r="B348" s="21" t="s">
        <v>1784</v>
      </c>
      <c r="C348" s="22" t="s">
        <v>1564</v>
      </c>
    </row>
    <row r="349" spans="1:3" x14ac:dyDescent="0.25">
      <c r="A349" s="12" t="s">
        <v>344</v>
      </c>
      <c r="B349" s="21" t="s">
        <v>1784</v>
      </c>
      <c r="C349" s="22" t="s">
        <v>1788</v>
      </c>
    </row>
    <row r="350" spans="1:3" x14ac:dyDescent="0.25">
      <c r="A350" s="12" t="s">
        <v>345</v>
      </c>
      <c r="B350" s="21" t="s">
        <v>1784</v>
      </c>
      <c r="C350" s="22" t="s">
        <v>1574</v>
      </c>
    </row>
    <row r="351" spans="1:3" x14ac:dyDescent="0.25">
      <c r="A351" s="12" t="s">
        <v>346</v>
      </c>
      <c r="B351" s="21" t="s">
        <v>1784</v>
      </c>
      <c r="C351" s="22" t="s">
        <v>1628</v>
      </c>
    </row>
    <row r="352" spans="1:3" x14ac:dyDescent="0.25">
      <c r="A352" s="12" t="s">
        <v>347</v>
      </c>
      <c r="B352" s="21" t="s">
        <v>1784</v>
      </c>
      <c r="C352" s="22" t="s">
        <v>1628</v>
      </c>
    </row>
    <row r="353" spans="1:3" x14ac:dyDescent="0.25">
      <c r="A353" s="12" t="s">
        <v>348</v>
      </c>
      <c r="B353" s="21" t="s">
        <v>1789</v>
      </c>
      <c r="C353" s="22" t="s">
        <v>1564</v>
      </c>
    </row>
    <row r="354" spans="1:3" x14ac:dyDescent="0.25">
      <c r="A354" s="12" t="s">
        <v>349</v>
      </c>
      <c r="B354" s="21" t="s">
        <v>1789</v>
      </c>
      <c r="C354" s="22" t="s">
        <v>1570</v>
      </c>
    </row>
    <row r="355" spans="1:3" x14ac:dyDescent="0.25">
      <c r="A355" s="12" t="s">
        <v>350</v>
      </c>
      <c r="B355" s="21" t="s">
        <v>1789</v>
      </c>
      <c r="C355" s="22" t="s">
        <v>1739</v>
      </c>
    </row>
    <row r="356" spans="1:3" x14ac:dyDescent="0.25">
      <c r="A356" s="12" t="s">
        <v>351</v>
      </c>
      <c r="B356" s="21" t="s">
        <v>1789</v>
      </c>
      <c r="C356" s="22" t="s">
        <v>1739</v>
      </c>
    </row>
    <row r="357" spans="1:3" x14ac:dyDescent="0.25">
      <c r="A357" s="12" t="s">
        <v>352</v>
      </c>
      <c r="B357" s="21" t="s">
        <v>1789</v>
      </c>
      <c r="C357" s="22" t="s">
        <v>1628</v>
      </c>
    </row>
    <row r="358" spans="1:3" x14ac:dyDescent="0.25">
      <c r="A358" s="12" t="s">
        <v>353</v>
      </c>
      <c r="B358" s="21" t="s">
        <v>1789</v>
      </c>
      <c r="C358" s="22" t="s">
        <v>1790</v>
      </c>
    </row>
    <row r="359" spans="1:3" x14ac:dyDescent="0.25">
      <c r="A359" s="12" t="s">
        <v>354</v>
      </c>
      <c r="B359" s="21" t="s">
        <v>1789</v>
      </c>
      <c r="C359" s="22" t="s">
        <v>1790</v>
      </c>
    </row>
    <row r="360" spans="1:3" x14ac:dyDescent="0.25">
      <c r="A360" s="12" t="s">
        <v>355</v>
      </c>
      <c r="B360" s="21" t="s">
        <v>1789</v>
      </c>
      <c r="C360" s="22" t="s">
        <v>1713</v>
      </c>
    </row>
    <row r="361" spans="1:3" x14ac:dyDescent="0.25">
      <c r="A361" s="12" t="s">
        <v>356</v>
      </c>
      <c r="B361" s="21" t="s">
        <v>1789</v>
      </c>
      <c r="C361" s="22" t="s">
        <v>1574</v>
      </c>
    </row>
    <row r="362" spans="1:3" x14ac:dyDescent="0.25">
      <c r="A362" s="12" t="s">
        <v>357</v>
      </c>
      <c r="B362" s="21" t="s">
        <v>1789</v>
      </c>
      <c r="C362" s="22" t="s">
        <v>1574</v>
      </c>
    </row>
    <row r="363" spans="1:3" x14ac:dyDescent="0.25">
      <c r="A363" s="12" t="s">
        <v>358</v>
      </c>
      <c r="B363" s="21" t="s">
        <v>1789</v>
      </c>
      <c r="C363" s="22" t="s">
        <v>1791</v>
      </c>
    </row>
    <row r="364" spans="1:3" x14ac:dyDescent="0.25">
      <c r="A364" s="12" t="s">
        <v>359</v>
      </c>
      <c r="B364" s="21" t="s">
        <v>1789</v>
      </c>
      <c r="C364" s="22" t="s">
        <v>1566</v>
      </c>
    </row>
    <row r="365" spans="1:3" x14ac:dyDescent="0.25">
      <c r="A365" s="12" t="s">
        <v>360</v>
      </c>
      <c r="B365" s="21" t="s">
        <v>1789</v>
      </c>
      <c r="C365" s="22" t="s">
        <v>1724</v>
      </c>
    </row>
    <row r="366" spans="1:3" x14ac:dyDescent="0.25">
      <c r="A366" s="12" t="s">
        <v>361</v>
      </c>
      <c r="B366" s="21" t="s">
        <v>1789</v>
      </c>
      <c r="C366" s="22" t="s">
        <v>1792</v>
      </c>
    </row>
    <row r="367" spans="1:3" x14ac:dyDescent="0.25">
      <c r="A367" s="12" t="s">
        <v>362</v>
      </c>
      <c r="B367" s="21" t="s">
        <v>1789</v>
      </c>
      <c r="C367" s="22" t="s">
        <v>1653</v>
      </c>
    </row>
    <row r="368" spans="1:3" x14ac:dyDescent="0.25">
      <c r="A368" s="12" t="s">
        <v>363</v>
      </c>
      <c r="B368" s="21" t="s">
        <v>1789</v>
      </c>
      <c r="C368" s="22" t="s">
        <v>1628</v>
      </c>
    </row>
    <row r="369" spans="1:3" x14ac:dyDescent="0.25">
      <c r="A369" s="12" t="s">
        <v>364</v>
      </c>
      <c r="B369" s="21" t="s">
        <v>1789</v>
      </c>
      <c r="C369" s="22" t="s">
        <v>1693</v>
      </c>
    </row>
    <row r="370" spans="1:3" x14ac:dyDescent="0.25">
      <c r="A370" s="12" t="s">
        <v>365</v>
      </c>
      <c r="B370" s="21" t="s">
        <v>1789</v>
      </c>
      <c r="C370" s="22" t="s">
        <v>1633</v>
      </c>
    </row>
    <row r="371" spans="1:3" x14ac:dyDescent="0.25">
      <c r="A371" s="12" t="s">
        <v>366</v>
      </c>
      <c r="B371" s="21" t="s">
        <v>1789</v>
      </c>
      <c r="C371" s="22" t="s">
        <v>1793</v>
      </c>
    </row>
    <row r="372" spans="1:3" x14ac:dyDescent="0.25">
      <c r="A372" s="12" t="s">
        <v>367</v>
      </c>
      <c r="B372" s="21" t="s">
        <v>1789</v>
      </c>
      <c r="C372" s="22" t="s">
        <v>1650</v>
      </c>
    </row>
    <row r="373" spans="1:3" x14ac:dyDescent="0.25">
      <c r="A373" s="12" t="s">
        <v>368</v>
      </c>
      <c r="B373" s="21" t="s">
        <v>1789</v>
      </c>
      <c r="C373" s="22" t="s">
        <v>1633</v>
      </c>
    </row>
    <row r="374" spans="1:3" x14ac:dyDescent="0.25">
      <c r="A374" s="12" t="s">
        <v>369</v>
      </c>
      <c r="B374" s="21" t="s">
        <v>1789</v>
      </c>
      <c r="C374" s="22" t="s">
        <v>1794</v>
      </c>
    </row>
    <row r="375" spans="1:3" x14ac:dyDescent="0.25">
      <c r="A375" s="12" t="s">
        <v>370</v>
      </c>
      <c r="B375" s="21" t="s">
        <v>1789</v>
      </c>
      <c r="C375" s="22" t="s">
        <v>1570</v>
      </c>
    </row>
    <row r="376" spans="1:3" x14ac:dyDescent="0.25">
      <c r="A376" s="12" t="s">
        <v>371</v>
      </c>
      <c r="B376" s="21" t="s">
        <v>1789</v>
      </c>
      <c r="C376" s="22" t="s">
        <v>1795</v>
      </c>
    </row>
    <row r="377" spans="1:3" x14ac:dyDescent="0.25">
      <c r="A377" s="12" t="s">
        <v>372</v>
      </c>
      <c r="B377" s="21" t="s">
        <v>1789</v>
      </c>
      <c r="C377" s="22" t="s">
        <v>1796</v>
      </c>
    </row>
    <row r="378" spans="1:3" x14ac:dyDescent="0.25">
      <c r="A378" s="12" t="s">
        <v>1159</v>
      </c>
      <c r="B378" s="21" t="s">
        <v>1789</v>
      </c>
      <c r="C378" s="22" t="s">
        <v>1739</v>
      </c>
    </row>
    <row r="379" spans="1:3" x14ac:dyDescent="0.25">
      <c r="A379" s="12" t="s">
        <v>373</v>
      </c>
      <c r="B379" s="21" t="s">
        <v>1789</v>
      </c>
      <c r="C379" s="22" t="s">
        <v>1797</v>
      </c>
    </row>
    <row r="380" spans="1:3" x14ac:dyDescent="0.25">
      <c r="A380" s="12" t="s">
        <v>374</v>
      </c>
      <c r="B380" s="21" t="s">
        <v>1789</v>
      </c>
      <c r="C380" s="22" t="s">
        <v>1686</v>
      </c>
    </row>
    <row r="381" spans="1:3" x14ac:dyDescent="0.25">
      <c r="A381" s="12" t="s">
        <v>375</v>
      </c>
      <c r="B381" s="21" t="s">
        <v>1789</v>
      </c>
      <c r="C381" s="22" t="s">
        <v>1798</v>
      </c>
    </row>
    <row r="382" spans="1:3" x14ac:dyDescent="0.25">
      <c r="A382" s="12" t="s">
        <v>376</v>
      </c>
      <c r="B382" s="21" t="s">
        <v>1789</v>
      </c>
      <c r="C382" s="22" t="s">
        <v>1799</v>
      </c>
    </row>
    <row r="383" spans="1:3" x14ac:dyDescent="0.25">
      <c r="A383" s="12" t="s">
        <v>377</v>
      </c>
      <c r="B383" s="21" t="s">
        <v>1789</v>
      </c>
      <c r="C383" s="22" t="s">
        <v>1800</v>
      </c>
    </row>
    <row r="384" spans="1:3" x14ac:dyDescent="0.25">
      <c r="A384" s="12" t="s">
        <v>378</v>
      </c>
      <c r="B384" s="21" t="s">
        <v>1789</v>
      </c>
      <c r="C384" s="22" t="s">
        <v>1648</v>
      </c>
    </row>
    <row r="385" spans="1:3" x14ac:dyDescent="0.25">
      <c r="A385" s="12" t="s">
        <v>379</v>
      </c>
      <c r="B385" s="21" t="s">
        <v>1789</v>
      </c>
      <c r="C385" s="22" t="s">
        <v>1645</v>
      </c>
    </row>
    <row r="386" spans="1:3" x14ac:dyDescent="0.25">
      <c r="A386" s="12" t="s">
        <v>380</v>
      </c>
      <c r="B386" s="21" t="s">
        <v>1789</v>
      </c>
      <c r="C386" s="22" t="s">
        <v>1743</v>
      </c>
    </row>
    <row r="387" spans="1:3" x14ac:dyDescent="0.25">
      <c r="A387" s="12" t="s">
        <v>381</v>
      </c>
      <c r="B387" s="21" t="s">
        <v>1789</v>
      </c>
      <c r="C387" s="22" t="s">
        <v>1700</v>
      </c>
    </row>
    <row r="388" spans="1:3" x14ac:dyDescent="0.25">
      <c r="A388" s="12" t="s">
        <v>382</v>
      </c>
      <c r="B388" s="21" t="s">
        <v>1789</v>
      </c>
      <c r="C388" s="22" t="s">
        <v>1724</v>
      </c>
    </row>
    <row r="389" spans="1:3" x14ac:dyDescent="0.25">
      <c r="A389" s="12" t="s">
        <v>383</v>
      </c>
      <c r="B389" s="21" t="s">
        <v>1789</v>
      </c>
      <c r="C389" s="22" t="s">
        <v>1757</v>
      </c>
    </row>
    <row r="390" spans="1:3" x14ac:dyDescent="0.25">
      <c r="A390" s="12" t="s">
        <v>384</v>
      </c>
      <c r="B390" s="21" t="s">
        <v>1801</v>
      </c>
      <c r="C390" s="22" t="s">
        <v>1680</v>
      </c>
    </row>
    <row r="391" spans="1:3" x14ac:dyDescent="0.25">
      <c r="A391" s="12" t="s">
        <v>385</v>
      </c>
      <c r="B391" s="21" t="s">
        <v>1801</v>
      </c>
      <c r="C391" s="22" t="s">
        <v>1680</v>
      </c>
    </row>
    <row r="392" spans="1:3" x14ac:dyDescent="0.25">
      <c r="A392" s="12" t="s">
        <v>386</v>
      </c>
      <c r="B392" s="21" t="s">
        <v>1801</v>
      </c>
      <c r="C392" s="22" t="s">
        <v>1802</v>
      </c>
    </row>
    <row r="393" spans="1:3" x14ac:dyDescent="0.25">
      <c r="A393" s="12" t="s">
        <v>387</v>
      </c>
      <c r="B393" s="21" t="s">
        <v>1801</v>
      </c>
      <c r="C393" s="22" t="s">
        <v>1570</v>
      </c>
    </row>
    <row r="394" spans="1:3" x14ac:dyDescent="0.25">
      <c r="A394" s="12" t="s">
        <v>388</v>
      </c>
      <c r="B394" s="21" t="s">
        <v>1801</v>
      </c>
      <c r="C394" s="22" t="s">
        <v>1803</v>
      </c>
    </row>
    <row r="395" spans="1:3" x14ac:dyDescent="0.25">
      <c r="A395" s="12" t="s">
        <v>389</v>
      </c>
      <c r="B395" s="21" t="s">
        <v>1801</v>
      </c>
      <c r="C395" s="22" t="s">
        <v>1803</v>
      </c>
    </row>
    <row r="396" spans="1:3" x14ac:dyDescent="0.25">
      <c r="A396" s="12" t="s">
        <v>390</v>
      </c>
      <c r="B396" s="21" t="s">
        <v>1801</v>
      </c>
      <c r="C396" s="22" t="s">
        <v>1648</v>
      </c>
    </row>
    <row r="397" spans="1:3" x14ac:dyDescent="0.25">
      <c r="A397" s="12" t="s">
        <v>391</v>
      </c>
      <c r="B397" s="21" t="s">
        <v>1801</v>
      </c>
      <c r="C397" s="22" t="s">
        <v>1648</v>
      </c>
    </row>
    <row r="398" spans="1:3" x14ac:dyDescent="0.25">
      <c r="A398" s="12" t="s">
        <v>392</v>
      </c>
      <c r="B398" s="21" t="s">
        <v>1801</v>
      </c>
      <c r="C398" s="22" t="s">
        <v>1685</v>
      </c>
    </row>
    <row r="399" spans="1:3" x14ac:dyDescent="0.25">
      <c r="A399" s="14" t="s">
        <v>393</v>
      </c>
      <c r="B399" s="21" t="s">
        <v>1801</v>
      </c>
      <c r="C399" s="22" t="s">
        <v>1804</v>
      </c>
    </row>
    <row r="400" spans="1:3" x14ac:dyDescent="0.25">
      <c r="A400" s="12" t="s">
        <v>394</v>
      </c>
      <c r="B400" s="21" t="s">
        <v>1801</v>
      </c>
      <c r="C400" s="22" t="s">
        <v>1805</v>
      </c>
    </row>
    <row r="401" spans="1:3" x14ac:dyDescent="0.25">
      <c r="A401" s="12" t="s">
        <v>395</v>
      </c>
      <c r="B401" s="21" t="s">
        <v>1801</v>
      </c>
      <c r="C401" s="22" t="s">
        <v>1796</v>
      </c>
    </row>
    <row r="402" spans="1:3" x14ac:dyDescent="0.25">
      <c r="A402" s="12" t="s">
        <v>396</v>
      </c>
      <c r="B402" s="21" t="s">
        <v>1801</v>
      </c>
      <c r="C402" s="22" t="s">
        <v>1806</v>
      </c>
    </row>
    <row r="403" spans="1:3" x14ac:dyDescent="0.25">
      <c r="A403" s="12" t="s">
        <v>397</v>
      </c>
      <c r="B403" s="21" t="s">
        <v>1801</v>
      </c>
      <c r="C403" s="22" t="s">
        <v>1713</v>
      </c>
    </row>
    <row r="404" spans="1:3" x14ac:dyDescent="0.25">
      <c r="A404" s="12" t="s">
        <v>398</v>
      </c>
      <c r="B404" s="21" t="s">
        <v>1801</v>
      </c>
      <c r="C404" s="22" t="s">
        <v>1713</v>
      </c>
    </row>
    <row r="405" spans="1:3" x14ac:dyDescent="0.25">
      <c r="A405" s="12" t="s">
        <v>399</v>
      </c>
      <c r="B405" s="21" t="s">
        <v>1801</v>
      </c>
      <c r="C405" s="22" t="s">
        <v>1713</v>
      </c>
    </row>
    <row r="406" spans="1:3" x14ac:dyDescent="0.25">
      <c r="A406" s="12" t="s">
        <v>400</v>
      </c>
      <c r="B406" s="21" t="s">
        <v>1801</v>
      </c>
      <c r="C406" s="22" t="s">
        <v>1722</v>
      </c>
    </row>
    <row r="407" spans="1:3" x14ac:dyDescent="0.25">
      <c r="A407" s="12" t="s">
        <v>401</v>
      </c>
      <c r="B407" s="21" t="s">
        <v>1801</v>
      </c>
      <c r="C407" s="22" t="s">
        <v>1807</v>
      </c>
    </row>
    <row r="408" spans="1:3" x14ac:dyDescent="0.25">
      <c r="A408" s="12" t="s">
        <v>402</v>
      </c>
      <c r="B408" s="21" t="s">
        <v>1801</v>
      </c>
      <c r="C408" s="22" t="s">
        <v>1807</v>
      </c>
    </row>
    <row r="409" spans="1:3" x14ac:dyDescent="0.25">
      <c r="A409" s="12" t="s">
        <v>403</v>
      </c>
      <c r="B409" s="21" t="s">
        <v>1801</v>
      </c>
      <c r="C409" s="22" t="s">
        <v>1808</v>
      </c>
    </row>
    <row r="410" spans="1:3" x14ac:dyDescent="0.25">
      <c r="A410" s="12" t="s">
        <v>404</v>
      </c>
      <c r="B410" s="21" t="s">
        <v>1801</v>
      </c>
      <c r="C410" s="22" t="s">
        <v>1809</v>
      </c>
    </row>
    <row r="411" spans="1:3" x14ac:dyDescent="0.25">
      <c r="A411" s="12" t="s">
        <v>405</v>
      </c>
      <c r="B411" s="21" t="s">
        <v>1801</v>
      </c>
      <c r="C411" s="22" t="s">
        <v>1809</v>
      </c>
    </row>
    <row r="412" spans="1:3" x14ac:dyDescent="0.25">
      <c r="A412" s="12" t="s">
        <v>406</v>
      </c>
      <c r="B412" s="21" t="s">
        <v>1801</v>
      </c>
      <c r="C412" s="22" t="s">
        <v>1810</v>
      </c>
    </row>
    <row r="413" spans="1:3" x14ac:dyDescent="0.25">
      <c r="A413" s="12" t="s">
        <v>407</v>
      </c>
      <c r="B413" s="21" t="s">
        <v>1801</v>
      </c>
      <c r="C413" s="22" t="s">
        <v>1711</v>
      </c>
    </row>
    <row r="414" spans="1:3" x14ac:dyDescent="0.25">
      <c r="A414" s="12" t="s">
        <v>408</v>
      </c>
      <c r="B414" s="21" t="s">
        <v>1801</v>
      </c>
      <c r="C414" s="22" t="s">
        <v>1811</v>
      </c>
    </row>
    <row r="415" spans="1:3" x14ac:dyDescent="0.25">
      <c r="A415" s="12" t="s">
        <v>409</v>
      </c>
      <c r="B415" s="21" t="s">
        <v>1801</v>
      </c>
      <c r="C415" s="22" t="s">
        <v>1812</v>
      </c>
    </row>
    <row r="416" spans="1:3" x14ac:dyDescent="0.25">
      <c r="A416" s="12" t="s">
        <v>410</v>
      </c>
      <c r="B416" s="21" t="s">
        <v>1801</v>
      </c>
      <c r="C416" s="22" t="s">
        <v>1813</v>
      </c>
    </row>
    <row r="417" spans="1:3" x14ac:dyDescent="0.25">
      <c r="A417" s="12" t="s">
        <v>411</v>
      </c>
      <c r="B417" s="21" t="s">
        <v>1801</v>
      </c>
      <c r="C417" s="22" t="s">
        <v>1814</v>
      </c>
    </row>
    <row r="418" spans="1:3" x14ac:dyDescent="0.25">
      <c r="A418" s="12" t="s">
        <v>412</v>
      </c>
      <c r="B418" s="21" t="s">
        <v>1801</v>
      </c>
      <c r="C418" s="22" t="s">
        <v>1815</v>
      </c>
    </row>
    <row r="419" spans="1:3" x14ac:dyDescent="0.25">
      <c r="A419" s="12" t="s">
        <v>413</v>
      </c>
      <c r="B419" s="21" t="s">
        <v>1801</v>
      </c>
      <c r="C419" s="22" t="s">
        <v>1816</v>
      </c>
    </row>
    <row r="420" spans="1:3" x14ac:dyDescent="0.25">
      <c r="A420" s="12" t="s">
        <v>414</v>
      </c>
      <c r="B420" s="21" t="s">
        <v>1801</v>
      </c>
      <c r="C420" s="22" t="s">
        <v>1816</v>
      </c>
    </row>
    <row r="421" spans="1:3" x14ac:dyDescent="0.25">
      <c r="A421" s="12" t="s">
        <v>415</v>
      </c>
      <c r="B421" s="21" t="s">
        <v>1801</v>
      </c>
      <c r="C421" s="22" t="s">
        <v>1816</v>
      </c>
    </row>
    <row r="422" spans="1:3" x14ac:dyDescent="0.25">
      <c r="A422" s="12" t="s">
        <v>416</v>
      </c>
      <c r="B422" s="21" t="s">
        <v>1801</v>
      </c>
      <c r="C422" s="22" t="s">
        <v>1816</v>
      </c>
    </row>
    <row r="423" spans="1:3" x14ac:dyDescent="0.25">
      <c r="A423" s="12" t="s">
        <v>417</v>
      </c>
      <c r="B423" s="21" t="s">
        <v>1801</v>
      </c>
      <c r="C423" s="22" t="s">
        <v>1817</v>
      </c>
    </row>
    <row r="424" spans="1:3" x14ac:dyDescent="0.25">
      <c r="A424" s="12" t="s">
        <v>418</v>
      </c>
      <c r="B424" s="21" t="s">
        <v>1801</v>
      </c>
      <c r="C424" s="22" t="s">
        <v>1572</v>
      </c>
    </row>
    <row r="425" spans="1:3" x14ac:dyDescent="0.25">
      <c r="A425" s="12" t="s">
        <v>419</v>
      </c>
      <c r="B425" s="21" t="s">
        <v>1801</v>
      </c>
      <c r="C425" s="22" t="s">
        <v>1572</v>
      </c>
    </row>
    <row r="426" spans="1:3" x14ac:dyDescent="0.25">
      <c r="A426" s="12" t="s">
        <v>420</v>
      </c>
      <c r="B426" s="21" t="s">
        <v>1801</v>
      </c>
      <c r="C426" s="22" t="s">
        <v>1572</v>
      </c>
    </row>
    <row r="427" spans="1:3" x14ac:dyDescent="0.25">
      <c r="A427" s="12" t="s">
        <v>421</v>
      </c>
      <c r="B427" s="21" t="s">
        <v>1801</v>
      </c>
      <c r="C427" s="22" t="s">
        <v>1572</v>
      </c>
    </row>
    <row r="428" spans="1:3" x14ac:dyDescent="0.25">
      <c r="A428" s="12" t="s">
        <v>422</v>
      </c>
      <c r="B428" s="21" t="s">
        <v>1801</v>
      </c>
      <c r="C428" s="22" t="s">
        <v>1818</v>
      </c>
    </row>
    <row r="429" spans="1:3" x14ac:dyDescent="0.25">
      <c r="A429" s="12" t="s">
        <v>423</v>
      </c>
      <c r="B429" s="21" t="s">
        <v>1801</v>
      </c>
      <c r="C429" s="22" t="s">
        <v>1819</v>
      </c>
    </row>
    <row r="430" spans="1:3" x14ac:dyDescent="0.25">
      <c r="A430" s="12" t="s">
        <v>424</v>
      </c>
      <c r="B430" s="21" t="s">
        <v>1801</v>
      </c>
      <c r="C430" s="22" t="s">
        <v>1761</v>
      </c>
    </row>
    <row r="431" spans="1:3" x14ac:dyDescent="0.25">
      <c r="A431" s="12" t="s">
        <v>425</v>
      </c>
      <c r="B431" s="21" t="s">
        <v>1801</v>
      </c>
      <c r="C431" s="22" t="s">
        <v>1761</v>
      </c>
    </row>
    <row r="432" spans="1:3" x14ac:dyDescent="0.25">
      <c r="A432" s="12" t="s">
        <v>426</v>
      </c>
      <c r="B432" s="21" t="s">
        <v>1801</v>
      </c>
      <c r="C432" s="22" t="s">
        <v>1820</v>
      </c>
    </row>
    <row r="433" spans="1:3" x14ac:dyDescent="0.25">
      <c r="A433" s="12" t="s">
        <v>427</v>
      </c>
      <c r="B433" s="21" t="s">
        <v>1801</v>
      </c>
      <c r="C433" s="22" t="s">
        <v>1820</v>
      </c>
    </row>
    <row r="434" spans="1:3" x14ac:dyDescent="0.25">
      <c r="A434" s="12" t="s">
        <v>428</v>
      </c>
      <c r="B434" s="21" t="s">
        <v>1801</v>
      </c>
      <c r="C434" s="22" t="s">
        <v>1820</v>
      </c>
    </row>
    <row r="435" spans="1:3" x14ac:dyDescent="0.25">
      <c r="A435" s="12" t="s">
        <v>429</v>
      </c>
      <c r="B435" s="21" t="s">
        <v>1801</v>
      </c>
      <c r="C435" s="22" t="s">
        <v>1821</v>
      </c>
    </row>
    <row r="436" spans="1:3" x14ac:dyDescent="0.25">
      <c r="A436" s="12" t="s">
        <v>430</v>
      </c>
      <c r="B436" s="21" t="s">
        <v>1801</v>
      </c>
      <c r="C436" s="22" t="s">
        <v>1822</v>
      </c>
    </row>
    <row r="437" spans="1:3" x14ac:dyDescent="0.25">
      <c r="A437" s="12" t="s">
        <v>431</v>
      </c>
      <c r="B437" s="21" t="s">
        <v>1801</v>
      </c>
      <c r="C437" s="22" t="s">
        <v>1823</v>
      </c>
    </row>
    <row r="438" spans="1:3" x14ac:dyDescent="0.25">
      <c r="A438" s="12" t="s">
        <v>432</v>
      </c>
      <c r="B438" s="21" t="s">
        <v>1801</v>
      </c>
      <c r="C438" s="22" t="s">
        <v>1824</v>
      </c>
    </row>
    <row r="439" spans="1:3" x14ac:dyDescent="0.25">
      <c r="A439" s="12" t="s">
        <v>433</v>
      </c>
      <c r="B439" s="21" t="s">
        <v>1801</v>
      </c>
      <c r="C439" s="22" t="s">
        <v>1824</v>
      </c>
    </row>
    <row r="440" spans="1:3" x14ac:dyDescent="0.25">
      <c r="A440" s="12" t="s">
        <v>434</v>
      </c>
      <c r="B440" s="21" t="s">
        <v>1801</v>
      </c>
      <c r="C440" s="22" t="s">
        <v>1824</v>
      </c>
    </row>
    <row r="441" spans="1:3" x14ac:dyDescent="0.25">
      <c r="A441" s="12" t="s">
        <v>435</v>
      </c>
      <c r="B441" s="21" t="s">
        <v>1801</v>
      </c>
      <c r="C441" s="22" t="s">
        <v>1754</v>
      </c>
    </row>
    <row r="442" spans="1:3" x14ac:dyDescent="0.25">
      <c r="A442" s="12" t="s">
        <v>436</v>
      </c>
      <c r="B442" s="21" t="s">
        <v>1801</v>
      </c>
      <c r="C442" s="22" t="s">
        <v>1754</v>
      </c>
    </row>
    <row r="443" spans="1:3" x14ac:dyDescent="0.25">
      <c r="A443" s="12" t="s">
        <v>437</v>
      </c>
      <c r="B443" s="21" t="s">
        <v>1801</v>
      </c>
      <c r="C443" s="22" t="s">
        <v>1754</v>
      </c>
    </row>
    <row r="444" spans="1:3" x14ac:dyDescent="0.25">
      <c r="A444" s="12" t="s">
        <v>438</v>
      </c>
      <c r="B444" s="21" t="s">
        <v>1801</v>
      </c>
      <c r="C444" s="22" t="s">
        <v>1754</v>
      </c>
    </row>
    <row r="445" spans="1:3" x14ac:dyDescent="0.25">
      <c r="A445" s="12" t="s">
        <v>439</v>
      </c>
      <c r="B445" s="21" t="s">
        <v>1801</v>
      </c>
      <c r="C445" s="22" t="s">
        <v>1825</v>
      </c>
    </row>
    <row r="446" spans="1:3" x14ac:dyDescent="0.25">
      <c r="A446" s="12" t="s">
        <v>440</v>
      </c>
      <c r="B446" s="21" t="s">
        <v>1801</v>
      </c>
      <c r="C446" s="22" t="s">
        <v>1825</v>
      </c>
    </row>
    <row r="447" spans="1:3" x14ac:dyDescent="0.25">
      <c r="A447" s="12" t="s">
        <v>441</v>
      </c>
      <c r="B447" s="21" t="s">
        <v>1801</v>
      </c>
      <c r="C447" s="22" t="s">
        <v>1826</v>
      </c>
    </row>
    <row r="448" spans="1:3" x14ac:dyDescent="0.25">
      <c r="A448" s="12" t="s">
        <v>442</v>
      </c>
      <c r="B448" s="21" t="s">
        <v>1801</v>
      </c>
      <c r="C448" s="22" t="s">
        <v>1827</v>
      </c>
    </row>
    <row r="449" spans="1:3" x14ac:dyDescent="0.25">
      <c r="A449" s="12" t="s">
        <v>443</v>
      </c>
      <c r="B449" s="21" t="s">
        <v>1801</v>
      </c>
      <c r="C449" s="22" t="s">
        <v>1828</v>
      </c>
    </row>
    <row r="450" spans="1:3" x14ac:dyDescent="0.25">
      <c r="A450" s="12" t="s">
        <v>444</v>
      </c>
      <c r="B450" s="21" t="s">
        <v>1801</v>
      </c>
      <c r="C450" s="22" t="s">
        <v>1829</v>
      </c>
    </row>
    <row r="451" spans="1:3" x14ac:dyDescent="0.25">
      <c r="A451" s="12" t="s">
        <v>445</v>
      </c>
      <c r="B451" s="21" t="s">
        <v>1801</v>
      </c>
      <c r="C451" s="22" t="s">
        <v>1830</v>
      </c>
    </row>
    <row r="452" spans="1:3" x14ac:dyDescent="0.25">
      <c r="A452" s="12" t="s">
        <v>446</v>
      </c>
      <c r="B452" s="21" t="s">
        <v>1801</v>
      </c>
      <c r="C452" s="22" t="s">
        <v>1703</v>
      </c>
    </row>
    <row r="453" spans="1:3" x14ac:dyDescent="0.25">
      <c r="A453" s="12" t="s">
        <v>447</v>
      </c>
      <c r="B453" s="21" t="s">
        <v>1801</v>
      </c>
      <c r="C453" s="22" t="s">
        <v>1704</v>
      </c>
    </row>
    <row r="454" spans="1:3" x14ac:dyDescent="0.25">
      <c r="A454" s="12" t="s">
        <v>448</v>
      </c>
      <c r="B454" s="21" t="s">
        <v>1801</v>
      </c>
      <c r="C454" s="22" t="s">
        <v>1704</v>
      </c>
    </row>
    <row r="455" spans="1:3" x14ac:dyDescent="0.25">
      <c r="A455" s="12" t="s">
        <v>449</v>
      </c>
      <c r="B455" s="21" t="s">
        <v>1801</v>
      </c>
      <c r="C455" s="22" t="s">
        <v>1831</v>
      </c>
    </row>
    <row r="456" spans="1:3" x14ac:dyDescent="0.25">
      <c r="A456" s="12" t="s">
        <v>450</v>
      </c>
      <c r="B456" s="21" t="s">
        <v>1801</v>
      </c>
      <c r="C456" s="22" t="s">
        <v>1832</v>
      </c>
    </row>
    <row r="457" spans="1:3" x14ac:dyDescent="0.25">
      <c r="A457" s="12" t="s">
        <v>451</v>
      </c>
      <c r="B457" s="21" t="s">
        <v>1801</v>
      </c>
      <c r="C457" s="22" t="s">
        <v>1833</v>
      </c>
    </row>
    <row r="458" spans="1:3" x14ac:dyDescent="0.25">
      <c r="A458" s="12" t="s">
        <v>452</v>
      </c>
      <c r="B458" s="21" t="s">
        <v>1801</v>
      </c>
      <c r="C458" s="22" t="s">
        <v>1834</v>
      </c>
    </row>
    <row r="459" spans="1:3" x14ac:dyDescent="0.25">
      <c r="A459" s="12" t="s">
        <v>453</v>
      </c>
      <c r="B459" s="21" t="s">
        <v>1801</v>
      </c>
      <c r="C459" s="22" t="s">
        <v>1835</v>
      </c>
    </row>
    <row r="460" spans="1:3" x14ac:dyDescent="0.25">
      <c r="A460" s="12" t="s">
        <v>454</v>
      </c>
      <c r="B460" s="21" t="s">
        <v>1801</v>
      </c>
      <c r="C460" s="22" t="s">
        <v>1750</v>
      </c>
    </row>
    <row r="461" spans="1:3" x14ac:dyDescent="0.25">
      <c r="A461" s="12" t="s">
        <v>455</v>
      </c>
      <c r="B461" s="21" t="s">
        <v>1801</v>
      </c>
      <c r="C461" s="22" t="s">
        <v>1703</v>
      </c>
    </row>
    <row r="462" spans="1:3" x14ac:dyDescent="0.25">
      <c r="A462" s="12" t="s">
        <v>456</v>
      </c>
      <c r="B462" s="21" t="s">
        <v>1801</v>
      </c>
      <c r="C462" s="22" t="s">
        <v>1703</v>
      </c>
    </row>
    <row r="463" spans="1:3" x14ac:dyDescent="0.25">
      <c r="A463" s="12" t="s">
        <v>457</v>
      </c>
      <c r="B463" s="21" t="s">
        <v>1801</v>
      </c>
      <c r="C463" s="22" t="s">
        <v>1795</v>
      </c>
    </row>
    <row r="464" spans="1:3" x14ac:dyDescent="0.25">
      <c r="A464" s="12" t="s">
        <v>458</v>
      </c>
      <c r="B464" s="21" t="s">
        <v>1801</v>
      </c>
      <c r="C464" s="22" t="s">
        <v>1836</v>
      </c>
    </row>
    <row r="465" spans="1:3" x14ac:dyDescent="0.25">
      <c r="A465" s="12" t="s">
        <v>459</v>
      </c>
      <c r="B465" s="21" t="s">
        <v>1837</v>
      </c>
      <c r="C465" s="22" t="s">
        <v>1838</v>
      </c>
    </row>
    <row r="466" spans="1:3" x14ac:dyDescent="0.25">
      <c r="A466" s="12" t="s">
        <v>460</v>
      </c>
      <c r="B466" s="21" t="s">
        <v>1837</v>
      </c>
      <c r="C466" s="22" t="s">
        <v>1839</v>
      </c>
    </row>
    <row r="467" spans="1:3" x14ac:dyDescent="0.25">
      <c r="A467" s="12" t="s">
        <v>461</v>
      </c>
      <c r="B467" s="21" t="s">
        <v>1837</v>
      </c>
      <c r="C467" s="22" t="s">
        <v>1840</v>
      </c>
    </row>
    <row r="468" spans="1:3" x14ac:dyDescent="0.25">
      <c r="A468" s="12" t="s">
        <v>462</v>
      </c>
      <c r="B468" s="21" t="s">
        <v>1837</v>
      </c>
      <c r="C468" s="22" t="s">
        <v>1841</v>
      </c>
    </row>
    <row r="469" spans="1:3" x14ac:dyDescent="0.25">
      <c r="A469" s="12" t="s">
        <v>463</v>
      </c>
      <c r="B469" s="21" t="s">
        <v>1837</v>
      </c>
      <c r="C469" s="22" t="s">
        <v>1841</v>
      </c>
    </row>
    <row r="470" spans="1:3" x14ac:dyDescent="0.25">
      <c r="A470" s="12" t="s">
        <v>464</v>
      </c>
      <c r="B470" s="21" t="s">
        <v>1837</v>
      </c>
      <c r="C470" s="22" t="s">
        <v>1842</v>
      </c>
    </row>
    <row r="471" spans="1:3" x14ac:dyDescent="0.25">
      <c r="A471" s="12" t="s">
        <v>465</v>
      </c>
      <c r="B471" s="21" t="s">
        <v>1837</v>
      </c>
      <c r="C471" s="22" t="s">
        <v>1843</v>
      </c>
    </row>
    <row r="472" spans="1:3" x14ac:dyDescent="0.25">
      <c r="A472" s="12" t="s">
        <v>466</v>
      </c>
      <c r="B472" s="21" t="s">
        <v>1837</v>
      </c>
      <c r="C472" s="22" t="s">
        <v>1843</v>
      </c>
    </row>
    <row r="473" spans="1:3" x14ac:dyDescent="0.25">
      <c r="A473" s="12" t="s">
        <v>467</v>
      </c>
      <c r="B473" s="21" t="s">
        <v>1837</v>
      </c>
      <c r="C473" s="22" t="s">
        <v>1844</v>
      </c>
    </row>
    <row r="474" spans="1:3" x14ac:dyDescent="0.25">
      <c r="A474" s="12" t="s">
        <v>468</v>
      </c>
      <c r="B474" s="21" t="s">
        <v>1837</v>
      </c>
      <c r="C474" s="22" t="s">
        <v>1845</v>
      </c>
    </row>
    <row r="475" spans="1:3" x14ac:dyDescent="0.25">
      <c r="A475" s="12" t="s">
        <v>469</v>
      </c>
      <c r="B475" s="21" t="s">
        <v>1837</v>
      </c>
      <c r="C475" s="22" t="s">
        <v>1845</v>
      </c>
    </row>
    <row r="476" spans="1:3" x14ac:dyDescent="0.25">
      <c r="A476" s="12" t="s">
        <v>470</v>
      </c>
      <c r="B476" s="21" t="s">
        <v>1837</v>
      </c>
      <c r="C476" s="22" t="s">
        <v>1669</v>
      </c>
    </row>
    <row r="477" spans="1:3" x14ac:dyDescent="0.25">
      <c r="A477" s="12" t="s">
        <v>471</v>
      </c>
      <c r="B477" s="21" t="s">
        <v>1837</v>
      </c>
      <c r="C477" s="22" t="s">
        <v>1846</v>
      </c>
    </row>
    <row r="478" spans="1:3" x14ac:dyDescent="0.25">
      <c r="A478" s="12" t="s">
        <v>472</v>
      </c>
      <c r="B478" s="21" t="s">
        <v>1837</v>
      </c>
      <c r="C478" s="22" t="s">
        <v>1846</v>
      </c>
    </row>
    <row r="479" spans="1:3" x14ac:dyDescent="0.25">
      <c r="A479" s="12" t="s">
        <v>473</v>
      </c>
      <c r="B479" s="21" t="s">
        <v>1837</v>
      </c>
      <c r="C479" s="22" t="s">
        <v>1847</v>
      </c>
    </row>
    <row r="480" spans="1:3" x14ac:dyDescent="0.25">
      <c r="A480" s="12" t="s">
        <v>474</v>
      </c>
      <c r="B480" s="21" t="s">
        <v>1837</v>
      </c>
      <c r="C480" s="22" t="s">
        <v>1848</v>
      </c>
    </row>
    <row r="481" spans="1:3" x14ac:dyDescent="0.25">
      <c r="A481" s="12" t="s">
        <v>475</v>
      </c>
      <c r="B481" s="21" t="s">
        <v>1837</v>
      </c>
      <c r="C481" s="22" t="s">
        <v>1844</v>
      </c>
    </row>
    <row r="482" spans="1:3" x14ac:dyDescent="0.25">
      <c r="A482" s="12" t="s">
        <v>476</v>
      </c>
      <c r="B482" s="21" t="s">
        <v>1837</v>
      </c>
      <c r="C482" s="22" t="s">
        <v>1849</v>
      </c>
    </row>
    <row r="483" spans="1:3" x14ac:dyDescent="0.25">
      <c r="A483" s="12" t="s">
        <v>477</v>
      </c>
      <c r="B483" s="21" t="s">
        <v>1837</v>
      </c>
      <c r="C483" s="22" t="s">
        <v>1849</v>
      </c>
    </row>
    <row r="484" spans="1:3" x14ac:dyDescent="0.25">
      <c r="A484" s="12" t="s">
        <v>478</v>
      </c>
      <c r="B484" s="21" t="s">
        <v>1837</v>
      </c>
      <c r="C484" s="22" t="s">
        <v>1850</v>
      </c>
    </row>
    <row r="485" spans="1:3" x14ac:dyDescent="0.25">
      <c r="A485" s="12" t="s">
        <v>479</v>
      </c>
      <c r="B485" s="21" t="s">
        <v>1837</v>
      </c>
      <c r="C485" s="22" t="s">
        <v>1653</v>
      </c>
    </row>
    <row r="486" spans="1:3" x14ac:dyDescent="0.25">
      <c r="A486" s="12" t="s">
        <v>480</v>
      </c>
      <c r="B486" s="21" t="s">
        <v>1837</v>
      </c>
      <c r="C486" s="22" t="s">
        <v>1778</v>
      </c>
    </row>
    <row r="487" spans="1:3" x14ac:dyDescent="0.25">
      <c r="A487" s="12" t="s">
        <v>481</v>
      </c>
      <c r="B487" s="21" t="s">
        <v>1837</v>
      </c>
      <c r="C487" s="22" t="s">
        <v>1851</v>
      </c>
    </row>
    <row r="488" spans="1:3" x14ac:dyDescent="0.25">
      <c r="A488" s="12" t="s">
        <v>482</v>
      </c>
      <c r="B488" s="21" t="s">
        <v>1837</v>
      </c>
      <c r="C488" s="22" t="s">
        <v>1658</v>
      </c>
    </row>
    <row r="489" spans="1:3" x14ac:dyDescent="0.25">
      <c r="A489" s="12" t="s">
        <v>483</v>
      </c>
      <c r="B489" s="21" t="s">
        <v>1837</v>
      </c>
      <c r="C489" s="22" t="s">
        <v>1746</v>
      </c>
    </row>
    <row r="490" spans="1:3" x14ac:dyDescent="0.25">
      <c r="A490" s="12" t="s">
        <v>484</v>
      </c>
      <c r="B490" s="21" t="s">
        <v>1837</v>
      </c>
      <c r="C490" s="22" t="s">
        <v>1746</v>
      </c>
    </row>
    <row r="491" spans="1:3" x14ac:dyDescent="0.25">
      <c r="A491" s="12" t="s">
        <v>485</v>
      </c>
      <c r="B491" s="21" t="s">
        <v>1837</v>
      </c>
      <c r="C491" s="22" t="s">
        <v>1852</v>
      </c>
    </row>
    <row r="492" spans="1:3" x14ac:dyDescent="0.25">
      <c r="A492" s="12" t="s">
        <v>486</v>
      </c>
      <c r="B492" s="21" t="s">
        <v>1837</v>
      </c>
      <c r="C492" s="22" t="s">
        <v>1585</v>
      </c>
    </row>
    <row r="493" spans="1:3" x14ac:dyDescent="0.25">
      <c r="A493" s="12" t="s">
        <v>487</v>
      </c>
      <c r="B493" s="21" t="s">
        <v>1837</v>
      </c>
      <c r="C493" s="22" t="s">
        <v>1853</v>
      </c>
    </row>
    <row r="494" spans="1:3" x14ac:dyDescent="0.25">
      <c r="A494" s="12" t="s">
        <v>488</v>
      </c>
      <c r="B494" s="21" t="s">
        <v>1837</v>
      </c>
      <c r="C494" s="22" t="s">
        <v>1853</v>
      </c>
    </row>
    <row r="495" spans="1:3" x14ac:dyDescent="0.25">
      <c r="A495" s="12" t="s">
        <v>489</v>
      </c>
      <c r="B495" s="21" t="s">
        <v>1837</v>
      </c>
      <c r="C495" s="22" t="s">
        <v>1854</v>
      </c>
    </row>
    <row r="496" spans="1:3" x14ac:dyDescent="0.25">
      <c r="A496" s="12" t="s">
        <v>490</v>
      </c>
      <c r="B496" s="21" t="s">
        <v>1837</v>
      </c>
      <c r="C496" s="22" t="s">
        <v>1855</v>
      </c>
    </row>
    <row r="497" spans="1:3" x14ac:dyDescent="0.25">
      <c r="A497" s="12" t="s">
        <v>491</v>
      </c>
      <c r="B497" s="21" t="s">
        <v>1837</v>
      </c>
      <c r="C497" s="22" t="s">
        <v>1856</v>
      </c>
    </row>
    <row r="498" spans="1:3" x14ac:dyDescent="0.25">
      <c r="A498" s="32" t="s">
        <v>492</v>
      </c>
      <c r="B498" s="21" t="s">
        <v>1837</v>
      </c>
      <c r="C498" s="22" t="s">
        <v>1689</v>
      </c>
    </row>
    <row r="499" spans="1:3" x14ac:dyDescent="0.25">
      <c r="A499" s="18" t="s">
        <v>493</v>
      </c>
      <c r="B499" s="28" t="s">
        <v>1857</v>
      </c>
      <c r="C499" s="29" t="s">
        <v>1858</v>
      </c>
    </row>
    <row r="500" spans="1:3" x14ac:dyDescent="0.25">
      <c r="A500" s="18" t="s">
        <v>494</v>
      </c>
      <c r="B500" s="28" t="s">
        <v>1857</v>
      </c>
      <c r="C500" s="29" t="s">
        <v>1859</v>
      </c>
    </row>
    <row r="501" spans="1:3" x14ac:dyDescent="0.25">
      <c r="A501" s="18" t="s">
        <v>495</v>
      </c>
      <c r="B501" s="28" t="s">
        <v>1857</v>
      </c>
      <c r="C501" s="29" t="s">
        <v>1860</v>
      </c>
    </row>
    <row r="502" spans="1:3" x14ac:dyDescent="0.25">
      <c r="A502" s="18" t="s">
        <v>496</v>
      </c>
      <c r="B502" s="28" t="s">
        <v>1857</v>
      </c>
      <c r="C502" s="29" t="s">
        <v>1759</v>
      </c>
    </row>
    <row r="503" spans="1:3" x14ac:dyDescent="0.25">
      <c r="A503" s="18" t="s">
        <v>497</v>
      </c>
      <c r="B503" s="28" t="s">
        <v>1857</v>
      </c>
      <c r="C503" s="29" t="s">
        <v>1817</v>
      </c>
    </row>
    <row r="504" spans="1:3" x14ac:dyDescent="0.25">
      <c r="A504" s="18" t="s">
        <v>498</v>
      </c>
      <c r="B504" s="28" t="s">
        <v>1857</v>
      </c>
      <c r="C504" s="29" t="s">
        <v>1675</v>
      </c>
    </row>
    <row r="505" spans="1:3" x14ac:dyDescent="0.25">
      <c r="A505" s="18" t="s">
        <v>499</v>
      </c>
      <c r="B505" s="28" t="s">
        <v>1857</v>
      </c>
      <c r="C505" s="29" t="s">
        <v>1850</v>
      </c>
    </row>
    <row r="506" spans="1:3" x14ac:dyDescent="0.25">
      <c r="A506" s="18" t="s">
        <v>500</v>
      </c>
      <c r="B506" s="28" t="s">
        <v>1857</v>
      </c>
      <c r="C506" s="29" t="s">
        <v>1861</v>
      </c>
    </row>
    <row r="507" spans="1:3" x14ac:dyDescent="0.25">
      <c r="A507" s="18" t="s">
        <v>501</v>
      </c>
      <c r="B507" s="28" t="s">
        <v>1857</v>
      </c>
      <c r="C507" s="29" t="s">
        <v>1861</v>
      </c>
    </row>
    <row r="508" spans="1:3" x14ac:dyDescent="0.25">
      <c r="A508" s="18" t="s">
        <v>502</v>
      </c>
      <c r="B508" s="28" t="s">
        <v>1857</v>
      </c>
      <c r="C508" s="29" t="s">
        <v>1672</v>
      </c>
    </row>
    <row r="509" spans="1:3" x14ac:dyDescent="0.25">
      <c r="A509" s="18" t="s">
        <v>503</v>
      </c>
      <c r="B509" s="28" t="s">
        <v>1857</v>
      </c>
      <c r="C509" s="29" t="s">
        <v>1862</v>
      </c>
    </row>
    <row r="510" spans="1:3" x14ac:dyDescent="0.25">
      <c r="A510" s="18" t="s">
        <v>504</v>
      </c>
      <c r="B510" s="28" t="s">
        <v>1857</v>
      </c>
      <c r="C510" s="29" t="s">
        <v>1863</v>
      </c>
    </row>
    <row r="511" spans="1:3" x14ac:dyDescent="0.25">
      <c r="A511" s="18" t="s">
        <v>505</v>
      </c>
      <c r="B511" s="28" t="s">
        <v>1857</v>
      </c>
      <c r="C511" s="29" t="s">
        <v>1864</v>
      </c>
    </row>
    <row r="512" spans="1:3" x14ac:dyDescent="0.25">
      <c r="A512" s="18" t="s">
        <v>506</v>
      </c>
      <c r="B512" s="28" t="s">
        <v>1857</v>
      </c>
      <c r="C512" s="29" t="s">
        <v>1672</v>
      </c>
    </row>
    <row r="513" spans="1:3" x14ac:dyDescent="0.25">
      <c r="A513" s="18" t="s">
        <v>507</v>
      </c>
      <c r="B513" s="28" t="s">
        <v>1857</v>
      </c>
      <c r="C513" s="29" t="s">
        <v>1672</v>
      </c>
    </row>
    <row r="514" spans="1:3" x14ac:dyDescent="0.25">
      <c r="A514" s="18" t="s">
        <v>508</v>
      </c>
      <c r="B514" s="28" t="s">
        <v>1857</v>
      </c>
      <c r="C514" s="29" t="s">
        <v>1865</v>
      </c>
    </row>
    <row r="515" spans="1:3" x14ac:dyDescent="0.25">
      <c r="A515" s="18" t="s">
        <v>509</v>
      </c>
      <c r="B515" s="28" t="s">
        <v>1857</v>
      </c>
      <c r="C515" s="29" t="s">
        <v>1866</v>
      </c>
    </row>
    <row r="516" spans="1:3" x14ac:dyDescent="0.25">
      <c r="A516" s="18" t="s">
        <v>510</v>
      </c>
      <c r="B516" s="28" t="s">
        <v>1857</v>
      </c>
      <c r="C516" s="29" t="s">
        <v>1867</v>
      </c>
    </row>
    <row r="517" spans="1:3" x14ac:dyDescent="0.25">
      <c r="A517" s="18" t="s">
        <v>511</v>
      </c>
      <c r="B517" s="28" t="s">
        <v>1857</v>
      </c>
      <c r="C517" s="29" t="s">
        <v>1864</v>
      </c>
    </row>
    <row r="518" spans="1:3" x14ac:dyDescent="0.25">
      <c r="A518" s="18" t="s">
        <v>512</v>
      </c>
      <c r="B518" s="28" t="s">
        <v>1857</v>
      </c>
      <c r="C518" s="29" t="s">
        <v>1746</v>
      </c>
    </row>
    <row r="519" spans="1:3" x14ac:dyDescent="0.25">
      <c r="A519" s="18" t="s">
        <v>513</v>
      </c>
      <c r="B519" s="28" t="s">
        <v>1857</v>
      </c>
      <c r="C519" s="29" t="s">
        <v>1868</v>
      </c>
    </row>
    <row r="520" spans="1:3" x14ac:dyDescent="0.25">
      <c r="A520" s="18" t="s">
        <v>514</v>
      </c>
      <c r="B520" s="28" t="s">
        <v>1857</v>
      </c>
      <c r="C520" s="29" t="s">
        <v>1869</v>
      </c>
    </row>
    <row r="521" spans="1:3" x14ac:dyDescent="0.25">
      <c r="A521" s="18" t="s">
        <v>515</v>
      </c>
      <c r="B521" s="28" t="s">
        <v>1857</v>
      </c>
      <c r="C521" s="29" t="s">
        <v>1870</v>
      </c>
    </row>
    <row r="522" spans="1:3" x14ac:dyDescent="0.25">
      <c r="A522" s="18" t="s">
        <v>516</v>
      </c>
      <c r="B522" s="28" t="s">
        <v>1857</v>
      </c>
      <c r="C522" s="29" t="s">
        <v>1871</v>
      </c>
    </row>
    <row r="523" spans="1:3" x14ac:dyDescent="0.25">
      <c r="A523" s="18" t="s">
        <v>517</v>
      </c>
      <c r="B523" s="28" t="s">
        <v>1857</v>
      </c>
      <c r="C523" s="29" t="s">
        <v>1632</v>
      </c>
    </row>
    <row r="524" spans="1:3" x14ac:dyDescent="0.25">
      <c r="A524" s="18" t="s">
        <v>518</v>
      </c>
      <c r="B524" s="28" t="s">
        <v>1857</v>
      </c>
      <c r="C524" s="29" t="s">
        <v>1630</v>
      </c>
    </row>
    <row r="525" spans="1:3" x14ac:dyDescent="0.25">
      <c r="A525" s="18" t="s">
        <v>519</v>
      </c>
      <c r="B525" s="28" t="s">
        <v>1857</v>
      </c>
      <c r="C525" s="29" t="s">
        <v>1601</v>
      </c>
    </row>
    <row r="526" spans="1:3" x14ac:dyDescent="0.25">
      <c r="A526" s="18" t="s">
        <v>520</v>
      </c>
      <c r="B526" s="28" t="s">
        <v>1857</v>
      </c>
      <c r="C526" s="29" t="s">
        <v>1872</v>
      </c>
    </row>
    <row r="527" spans="1:3" x14ac:dyDescent="0.25">
      <c r="A527" s="18" t="s">
        <v>521</v>
      </c>
      <c r="B527" s="28" t="s">
        <v>1857</v>
      </c>
      <c r="C527" s="29" t="s">
        <v>1873</v>
      </c>
    </row>
    <row r="528" spans="1:3" x14ac:dyDescent="0.25">
      <c r="A528" s="18" t="s">
        <v>522</v>
      </c>
      <c r="B528" s="28" t="s">
        <v>1857</v>
      </c>
      <c r="C528" s="29" t="s">
        <v>1826</v>
      </c>
    </row>
    <row r="529" spans="1:3" x14ac:dyDescent="0.25">
      <c r="A529" s="18" t="s">
        <v>523</v>
      </c>
      <c r="B529" s="28" t="s">
        <v>1857</v>
      </c>
      <c r="C529" s="29" t="s">
        <v>1874</v>
      </c>
    </row>
    <row r="530" spans="1:3" x14ac:dyDescent="0.25">
      <c r="A530" s="18" t="s">
        <v>524</v>
      </c>
      <c r="B530" s="28" t="s">
        <v>1857</v>
      </c>
      <c r="C530" s="29" t="s">
        <v>1875</v>
      </c>
    </row>
    <row r="531" spans="1:3" x14ac:dyDescent="0.25">
      <c r="A531" s="18" t="s">
        <v>525</v>
      </c>
      <c r="B531" s="28" t="s">
        <v>1857</v>
      </c>
      <c r="C531" s="29" t="s">
        <v>1876</v>
      </c>
    </row>
    <row r="532" spans="1:3" x14ac:dyDescent="0.25">
      <c r="A532" s="18" t="s">
        <v>526</v>
      </c>
      <c r="B532" s="28" t="s">
        <v>1857</v>
      </c>
      <c r="C532" s="29" t="s">
        <v>1605</v>
      </c>
    </row>
    <row r="533" spans="1:3" x14ac:dyDescent="0.25">
      <c r="A533" s="18" t="s">
        <v>527</v>
      </c>
      <c r="B533" s="28" t="s">
        <v>1857</v>
      </c>
      <c r="C533" s="29" t="s">
        <v>1877</v>
      </c>
    </row>
    <row r="534" spans="1:3" x14ac:dyDescent="0.25">
      <c r="A534" s="18" t="s">
        <v>528</v>
      </c>
      <c r="B534" s="28" t="s">
        <v>1857</v>
      </c>
      <c r="C534" s="29" t="s">
        <v>1877</v>
      </c>
    </row>
    <row r="535" spans="1:3" x14ac:dyDescent="0.25">
      <c r="A535" s="18" t="s">
        <v>529</v>
      </c>
      <c r="B535" s="28" t="s">
        <v>1857</v>
      </c>
      <c r="C535" s="29" t="s">
        <v>1878</v>
      </c>
    </row>
    <row r="536" spans="1:3" x14ac:dyDescent="0.25">
      <c r="A536" s="18" t="s">
        <v>530</v>
      </c>
      <c r="B536" s="28" t="s">
        <v>1857</v>
      </c>
      <c r="C536" s="29" t="s">
        <v>1879</v>
      </c>
    </row>
    <row r="537" spans="1:3" x14ac:dyDescent="0.25">
      <c r="A537" s="18" t="s">
        <v>531</v>
      </c>
      <c r="B537" s="28" t="s">
        <v>1857</v>
      </c>
      <c r="C537" s="29" t="s">
        <v>1879</v>
      </c>
    </row>
    <row r="538" spans="1:3" x14ac:dyDescent="0.25">
      <c r="A538" s="18" t="s">
        <v>532</v>
      </c>
      <c r="B538" s="28" t="s">
        <v>1857</v>
      </c>
      <c r="C538" s="29" t="s">
        <v>1880</v>
      </c>
    </row>
    <row r="539" spans="1:3" x14ac:dyDescent="0.25">
      <c r="A539" s="18" t="s">
        <v>533</v>
      </c>
      <c r="B539" s="28" t="s">
        <v>1857</v>
      </c>
      <c r="C539" s="29" t="s">
        <v>1844</v>
      </c>
    </row>
    <row r="540" spans="1:3" x14ac:dyDescent="0.25">
      <c r="A540" s="18" t="s">
        <v>534</v>
      </c>
      <c r="B540" s="28" t="s">
        <v>1857</v>
      </c>
      <c r="C540" s="29" t="s">
        <v>1835</v>
      </c>
    </row>
    <row r="541" spans="1:3" x14ac:dyDescent="0.25">
      <c r="A541" s="18" t="s">
        <v>535</v>
      </c>
      <c r="B541" s="28" t="s">
        <v>1857</v>
      </c>
      <c r="C541" s="29" t="s">
        <v>1824</v>
      </c>
    </row>
    <row r="542" spans="1:3" x14ac:dyDescent="0.25">
      <c r="A542" s="18" t="s">
        <v>536</v>
      </c>
      <c r="B542" s="28" t="s">
        <v>1857</v>
      </c>
      <c r="C542" s="29" t="s">
        <v>1613</v>
      </c>
    </row>
    <row r="543" spans="1:3" x14ac:dyDescent="0.25">
      <c r="A543" s="18" t="s">
        <v>537</v>
      </c>
      <c r="B543" s="28" t="s">
        <v>1857</v>
      </c>
      <c r="C543" s="29" t="s">
        <v>1796</v>
      </c>
    </row>
    <row r="544" spans="1:3" x14ac:dyDescent="0.25">
      <c r="A544" s="18" t="s">
        <v>538</v>
      </c>
      <c r="B544" s="28" t="s">
        <v>1857</v>
      </c>
      <c r="C544" s="29" t="s">
        <v>1881</v>
      </c>
    </row>
    <row r="545" spans="1:3" x14ac:dyDescent="0.25">
      <c r="A545" s="18" t="s">
        <v>539</v>
      </c>
      <c r="B545" s="28" t="s">
        <v>1857</v>
      </c>
      <c r="C545" s="29" t="s">
        <v>1882</v>
      </c>
    </row>
    <row r="546" spans="1:3" x14ac:dyDescent="0.25">
      <c r="A546" s="18" t="s">
        <v>540</v>
      </c>
      <c r="B546" s="28" t="s">
        <v>1857</v>
      </c>
      <c r="C546" s="29" t="s">
        <v>1883</v>
      </c>
    </row>
    <row r="547" spans="1:3" x14ac:dyDescent="0.25">
      <c r="A547" s="18" t="s">
        <v>541</v>
      </c>
      <c r="B547" s="28" t="s">
        <v>1857</v>
      </c>
      <c r="C547" s="29" t="s">
        <v>1883</v>
      </c>
    </row>
    <row r="548" spans="1:3" x14ac:dyDescent="0.25">
      <c r="A548" s="18" t="s">
        <v>542</v>
      </c>
      <c r="B548" s="28" t="s">
        <v>1857</v>
      </c>
      <c r="C548" s="29" t="s">
        <v>1734</v>
      </c>
    </row>
    <row r="549" spans="1:3" x14ac:dyDescent="0.25">
      <c r="A549" s="18" t="s">
        <v>543</v>
      </c>
      <c r="B549" s="28" t="s">
        <v>1857</v>
      </c>
      <c r="C549" s="29" t="s">
        <v>1884</v>
      </c>
    </row>
    <row r="550" spans="1:3" x14ac:dyDescent="0.25">
      <c r="A550" s="18" t="s">
        <v>544</v>
      </c>
      <c r="B550" s="28" t="s">
        <v>1857</v>
      </c>
      <c r="C550" s="29" t="s">
        <v>1590</v>
      </c>
    </row>
    <row r="551" spans="1:3" x14ac:dyDescent="0.25">
      <c r="A551" s="18" t="s">
        <v>545</v>
      </c>
      <c r="B551" s="28" t="s">
        <v>1857</v>
      </c>
      <c r="C551" s="29" t="s">
        <v>1885</v>
      </c>
    </row>
    <row r="552" spans="1:3" x14ac:dyDescent="0.25">
      <c r="A552" s="18" t="s">
        <v>546</v>
      </c>
      <c r="B552" s="28" t="s">
        <v>1857</v>
      </c>
      <c r="C552" s="29" t="s">
        <v>1885</v>
      </c>
    </row>
    <row r="553" spans="1:3" x14ac:dyDescent="0.25">
      <c r="A553" s="18" t="s">
        <v>547</v>
      </c>
      <c r="B553" s="28" t="s">
        <v>1857</v>
      </c>
      <c r="C553" s="29" t="s">
        <v>1601</v>
      </c>
    </row>
    <row r="554" spans="1:3" x14ac:dyDescent="0.25">
      <c r="A554" s="18" t="s">
        <v>548</v>
      </c>
      <c r="B554" s="28" t="s">
        <v>1857</v>
      </c>
      <c r="C554" s="29" t="s">
        <v>1818</v>
      </c>
    </row>
    <row r="555" spans="1:3" x14ac:dyDescent="0.25">
      <c r="A555" s="18" t="s">
        <v>549</v>
      </c>
      <c r="B555" s="28" t="s">
        <v>1857</v>
      </c>
      <c r="C555" s="29" t="s">
        <v>1818</v>
      </c>
    </row>
    <row r="556" spans="1:3" x14ac:dyDescent="0.25">
      <c r="A556" s="18" t="s">
        <v>550</v>
      </c>
      <c r="B556" s="28" t="s">
        <v>1857</v>
      </c>
      <c r="C556" s="29" t="s">
        <v>1886</v>
      </c>
    </row>
    <row r="557" spans="1:3" x14ac:dyDescent="0.25">
      <c r="A557" s="18" t="s">
        <v>551</v>
      </c>
      <c r="B557" s="28" t="s">
        <v>1857</v>
      </c>
      <c r="C557" s="29" t="s">
        <v>1887</v>
      </c>
    </row>
    <row r="558" spans="1:3" x14ac:dyDescent="0.25">
      <c r="A558" s="18" t="s">
        <v>552</v>
      </c>
      <c r="B558" s="28" t="s">
        <v>1857</v>
      </c>
      <c r="C558" s="29" t="s">
        <v>1887</v>
      </c>
    </row>
    <row r="559" spans="1:3" x14ac:dyDescent="0.25">
      <c r="A559" s="18" t="s">
        <v>553</v>
      </c>
      <c r="B559" s="28" t="s">
        <v>1857</v>
      </c>
      <c r="C559" s="29" t="s">
        <v>1700</v>
      </c>
    </row>
    <row r="560" spans="1:3" x14ac:dyDescent="0.25">
      <c r="A560" s="18" t="s">
        <v>554</v>
      </c>
      <c r="B560" s="28" t="s">
        <v>1857</v>
      </c>
      <c r="C560" s="29" t="s">
        <v>1888</v>
      </c>
    </row>
    <row r="561" spans="1:3" x14ac:dyDescent="0.25">
      <c r="A561" s="18" t="s">
        <v>555</v>
      </c>
      <c r="B561" s="28" t="s">
        <v>1857</v>
      </c>
      <c r="C561" s="29" t="s">
        <v>1630</v>
      </c>
    </row>
    <row r="562" spans="1:3" x14ac:dyDescent="0.25">
      <c r="A562" s="18" t="s">
        <v>556</v>
      </c>
      <c r="B562" s="28" t="s">
        <v>1857</v>
      </c>
      <c r="C562" s="29" t="s">
        <v>1889</v>
      </c>
    </row>
    <row r="563" spans="1:3" x14ac:dyDescent="0.25">
      <c r="A563" s="18" t="s">
        <v>557</v>
      </c>
      <c r="B563" s="28" t="s">
        <v>1857</v>
      </c>
      <c r="C563" s="29" t="s">
        <v>1890</v>
      </c>
    </row>
    <row r="564" spans="1:3" x14ac:dyDescent="0.25">
      <c r="A564" s="18" t="s">
        <v>558</v>
      </c>
      <c r="B564" s="28" t="s">
        <v>1857</v>
      </c>
      <c r="C564" s="29" t="s">
        <v>1891</v>
      </c>
    </row>
    <row r="565" spans="1:3" x14ac:dyDescent="0.25">
      <c r="A565" s="18" t="s">
        <v>559</v>
      </c>
      <c r="B565" s="28" t="s">
        <v>1857</v>
      </c>
      <c r="C565" s="29" t="s">
        <v>1892</v>
      </c>
    </row>
    <row r="566" spans="1:3" x14ac:dyDescent="0.25">
      <c r="A566" s="18" t="s">
        <v>560</v>
      </c>
      <c r="B566" s="28" t="s">
        <v>1893</v>
      </c>
      <c r="C566" s="29" t="s">
        <v>1894</v>
      </c>
    </row>
    <row r="567" spans="1:3" x14ac:dyDescent="0.25">
      <c r="A567" s="18" t="s">
        <v>561</v>
      </c>
      <c r="B567" s="28" t="s">
        <v>1893</v>
      </c>
      <c r="C567" s="29" t="s">
        <v>1895</v>
      </c>
    </row>
    <row r="568" spans="1:3" x14ac:dyDescent="0.25">
      <c r="A568" s="18" t="s">
        <v>562</v>
      </c>
      <c r="B568" s="28" t="s">
        <v>1893</v>
      </c>
      <c r="C568" s="29" t="s">
        <v>1790</v>
      </c>
    </row>
    <row r="569" spans="1:3" x14ac:dyDescent="0.25">
      <c r="A569" s="18" t="s">
        <v>563</v>
      </c>
      <c r="B569" s="28" t="s">
        <v>1893</v>
      </c>
      <c r="C569" s="29" t="s">
        <v>1896</v>
      </c>
    </row>
    <row r="570" spans="1:3" x14ac:dyDescent="0.25">
      <c r="A570" s="18" t="s">
        <v>564</v>
      </c>
      <c r="B570" s="28" t="s">
        <v>1893</v>
      </c>
      <c r="C570" s="29" t="s">
        <v>1897</v>
      </c>
    </row>
    <row r="571" spans="1:3" x14ac:dyDescent="0.25">
      <c r="A571" s="18" t="s">
        <v>565</v>
      </c>
      <c r="B571" s="28" t="s">
        <v>1893</v>
      </c>
      <c r="C571" s="29" t="s">
        <v>1898</v>
      </c>
    </row>
    <row r="572" spans="1:3" x14ac:dyDescent="0.25">
      <c r="A572" s="18" t="s">
        <v>566</v>
      </c>
      <c r="B572" s="28" t="s">
        <v>1893</v>
      </c>
      <c r="C572" s="29" t="s">
        <v>1899</v>
      </c>
    </row>
    <row r="573" spans="1:3" x14ac:dyDescent="0.25">
      <c r="A573" s="18" t="s">
        <v>567</v>
      </c>
      <c r="B573" s="28" t="s">
        <v>1893</v>
      </c>
      <c r="C573" s="29" t="s">
        <v>1899</v>
      </c>
    </row>
    <row r="574" spans="1:3" x14ac:dyDescent="0.25">
      <c r="A574" s="18" t="s">
        <v>568</v>
      </c>
      <c r="B574" s="28" t="s">
        <v>1893</v>
      </c>
      <c r="C574" s="29" t="s">
        <v>1664</v>
      </c>
    </row>
    <row r="575" spans="1:3" x14ac:dyDescent="0.25">
      <c r="A575" s="18" t="s">
        <v>569</v>
      </c>
      <c r="B575" s="28" t="s">
        <v>1893</v>
      </c>
      <c r="C575" s="29" t="s">
        <v>1664</v>
      </c>
    </row>
    <row r="576" spans="1:3" x14ac:dyDescent="0.25">
      <c r="A576" s="18" t="s">
        <v>570</v>
      </c>
      <c r="B576" s="28" t="s">
        <v>1893</v>
      </c>
      <c r="C576" s="29" t="s">
        <v>1900</v>
      </c>
    </row>
    <row r="577" spans="1:3" x14ac:dyDescent="0.25">
      <c r="A577" s="18" t="s">
        <v>571</v>
      </c>
      <c r="B577" s="28" t="s">
        <v>1893</v>
      </c>
      <c r="C577" s="29" t="s">
        <v>1901</v>
      </c>
    </row>
    <row r="578" spans="1:3" x14ac:dyDescent="0.25">
      <c r="A578" s="18" t="s">
        <v>572</v>
      </c>
      <c r="B578" s="28" t="s">
        <v>1893</v>
      </c>
      <c r="C578" s="29" t="s">
        <v>1902</v>
      </c>
    </row>
    <row r="579" spans="1:3" x14ac:dyDescent="0.25">
      <c r="A579" s="18" t="s">
        <v>573</v>
      </c>
      <c r="B579" s="28" t="s">
        <v>1893</v>
      </c>
      <c r="C579" s="29" t="s">
        <v>1902</v>
      </c>
    </row>
    <row r="580" spans="1:3" x14ac:dyDescent="0.25">
      <c r="A580" s="18" t="s">
        <v>574</v>
      </c>
      <c r="B580" s="28" t="s">
        <v>1893</v>
      </c>
      <c r="C580" s="29" t="s">
        <v>1815</v>
      </c>
    </row>
    <row r="581" spans="1:3" x14ac:dyDescent="0.25">
      <c r="A581" s="18" t="s">
        <v>575</v>
      </c>
      <c r="B581" s="28" t="s">
        <v>1893</v>
      </c>
      <c r="C581" s="29" t="s">
        <v>1820</v>
      </c>
    </row>
    <row r="582" spans="1:3" x14ac:dyDescent="0.25">
      <c r="A582" s="18" t="s">
        <v>576</v>
      </c>
      <c r="B582" s="28" t="s">
        <v>1893</v>
      </c>
      <c r="C582" s="29" t="s">
        <v>1761</v>
      </c>
    </row>
    <row r="583" spans="1:3" x14ac:dyDescent="0.25">
      <c r="A583" s="18" t="s">
        <v>577</v>
      </c>
      <c r="B583" s="28" t="s">
        <v>1893</v>
      </c>
      <c r="C583" s="29" t="s">
        <v>1735</v>
      </c>
    </row>
    <row r="584" spans="1:3" x14ac:dyDescent="0.25">
      <c r="A584" s="18" t="s">
        <v>578</v>
      </c>
      <c r="B584" s="28" t="s">
        <v>1893</v>
      </c>
      <c r="C584" s="29" t="s">
        <v>1872</v>
      </c>
    </row>
    <row r="585" spans="1:3" x14ac:dyDescent="0.25">
      <c r="A585" s="18" t="s">
        <v>1162</v>
      </c>
      <c r="B585" s="28" t="s">
        <v>1893</v>
      </c>
      <c r="C585" s="29" t="s">
        <v>1749</v>
      </c>
    </row>
    <row r="586" spans="1:3" x14ac:dyDescent="0.25">
      <c r="A586" s="18" t="s">
        <v>579</v>
      </c>
      <c r="B586" s="28" t="s">
        <v>1893</v>
      </c>
      <c r="C586" s="29" t="s">
        <v>1903</v>
      </c>
    </row>
    <row r="587" spans="1:3" x14ac:dyDescent="0.25">
      <c r="A587" s="18" t="s">
        <v>580</v>
      </c>
      <c r="B587" s="28" t="s">
        <v>1893</v>
      </c>
      <c r="C587" s="29" t="s">
        <v>1904</v>
      </c>
    </row>
    <row r="588" spans="1:3" x14ac:dyDescent="0.25">
      <c r="A588" s="18" t="s">
        <v>581</v>
      </c>
      <c r="B588" s="28" t="s">
        <v>1893</v>
      </c>
      <c r="C588" s="29" t="s">
        <v>1808</v>
      </c>
    </row>
    <row r="589" spans="1:3" x14ac:dyDescent="0.25">
      <c r="A589" s="18" t="s">
        <v>582</v>
      </c>
      <c r="B589" s="28" t="s">
        <v>1893</v>
      </c>
      <c r="C589" s="29" t="s">
        <v>1868</v>
      </c>
    </row>
    <row r="590" spans="1:3" x14ac:dyDescent="0.25">
      <c r="A590" s="18" t="s">
        <v>583</v>
      </c>
      <c r="B590" s="28" t="s">
        <v>1893</v>
      </c>
      <c r="C590" s="29" t="s">
        <v>1905</v>
      </c>
    </row>
    <row r="591" spans="1:3" x14ac:dyDescent="0.25">
      <c r="A591" s="18" t="s">
        <v>584</v>
      </c>
      <c r="B591" s="28" t="s">
        <v>1893</v>
      </c>
      <c r="C591" s="29" t="s">
        <v>1697</v>
      </c>
    </row>
    <row r="592" spans="1:3" x14ac:dyDescent="0.25">
      <c r="A592" s="18" t="s">
        <v>585</v>
      </c>
      <c r="B592" s="28" t="s">
        <v>1893</v>
      </c>
      <c r="C592" s="29" t="s">
        <v>1906</v>
      </c>
    </row>
    <row r="593" spans="1:3" x14ac:dyDescent="0.25">
      <c r="A593" s="18" t="s">
        <v>586</v>
      </c>
      <c r="B593" s="28" t="s">
        <v>1893</v>
      </c>
      <c r="C593" s="29" t="s">
        <v>1632</v>
      </c>
    </row>
    <row r="594" spans="1:3" x14ac:dyDescent="0.25">
      <c r="A594" s="18" t="s">
        <v>587</v>
      </c>
      <c r="B594" s="28" t="s">
        <v>1893</v>
      </c>
      <c r="C594" s="29" t="s">
        <v>1638</v>
      </c>
    </row>
    <row r="595" spans="1:3" x14ac:dyDescent="0.25">
      <c r="A595" s="18" t="s">
        <v>588</v>
      </c>
      <c r="B595" s="28" t="s">
        <v>1893</v>
      </c>
      <c r="C595" s="29" t="s">
        <v>1638</v>
      </c>
    </row>
    <row r="596" spans="1:3" x14ac:dyDescent="0.25">
      <c r="A596" s="18" t="s">
        <v>589</v>
      </c>
      <c r="B596" s="28" t="s">
        <v>1893</v>
      </c>
      <c r="C596" s="29" t="s">
        <v>1627</v>
      </c>
    </row>
    <row r="597" spans="1:3" x14ac:dyDescent="0.25">
      <c r="A597" s="18" t="s">
        <v>590</v>
      </c>
      <c r="B597" s="28" t="s">
        <v>1893</v>
      </c>
      <c r="C597" s="29" t="s">
        <v>1811</v>
      </c>
    </row>
    <row r="598" spans="1:3" x14ac:dyDescent="0.25">
      <c r="A598" s="18" t="s">
        <v>591</v>
      </c>
      <c r="B598" s="28" t="s">
        <v>1893</v>
      </c>
      <c r="C598" s="29" t="s">
        <v>1907</v>
      </c>
    </row>
    <row r="599" spans="1:3" x14ac:dyDescent="0.25">
      <c r="A599" s="18" t="s">
        <v>592</v>
      </c>
      <c r="B599" s="28" t="s">
        <v>1893</v>
      </c>
      <c r="C599" s="29" t="s">
        <v>1908</v>
      </c>
    </row>
    <row r="600" spans="1:3" x14ac:dyDescent="0.25">
      <c r="A600" s="18" t="s">
        <v>593</v>
      </c>
      <c r="B600" s="28" t="s">
        <v>1893</v>
      </c>
      <c r="C600" s="29" t="s">
        <v>1891</v>
      </c>
    </row>
    <row r="601" spans="1:3" x14ac:dyDescent="0.25">
      <c r="A601" s="18" t="s">
        <v>594</v>
      </c>
      <c r="B601" s="28" t="s">
        <v>1893</v>
      </c>
      <c r="C601" s="29" t="s">
        <v>1734</v>
      </c>
    </row>
    <row r="602" spans="1:3" x14ac:dyDescent="0.25">
      <c r="A602" s="18" t="s">
        <v>595</v>
      </c>
      <c r="B602" s="28" t="s">
        <v>1893</v>
      </c>
      <c r="C602" s="29" t="s">
        <v>1734</v>
      </c>
    </row>
    <row r="603" spans="1:3" x14ac:dyDescent="0.25">
      <c r="A603" s="18" t="s">
        <v>596</v>
      </c>
      <c r="B603" s="28" t="s">
        <v>1893</v>
      </c>
      <c r="C603" s="29" t="s">
        <v>1855</v>
      </c>
    </row>
    <row r="604" spans="1:3" x14ac:dyDescent="0.25">
      <c r="A604" s="18" t="s">
        <v>597</v>
      </c>
      <c r="B604" s="28" t="s">
        <v>1893</v>
      </c>
      <c r="C604" s="29" t="s">
        <v>1638</v>
      </c>
    </row>
    <row r="605" spans="1:3" x14ac:dyDescent="0.25">
      <c r="A605" s="18" t="s">
        <v>598</v>
      </c>
      <c r="B605" s="28" t="s">
        <v>1893</v>
      </c>
      <c r="C605" s="29" t="s">
        <v>1909</v>
      </c>
    </row>
    <row r="606" spans="1:3" x14ac:dyDescent="0.25">
      <c r="A606" s="18" t="s">
        <v>599</v>
      </c>
      <c r="B606" s="28" t="s">
        <v>1893</v>
      </c>
      <c r="C606" s="29" t="s">
        <v>1716</v>
      </c>
    </row>
    <row r="607" spans="1:3" x14ac:dyDescent="0.25">
      <c r="A607" s="18" t="s">
        <v>600</v>
      </c>
      <c r="B607" s="28" t="s">
        <v>1893</v>
      </c>
      <c r="C607" s="29" t="s">
        <v>1854</v>
      </c>
    </row>
    <row r="608" spans="1:3" x14ac:dyDescent="0.25">
      <c r="A608" s="18" t="s">
        <v>601</v>
      </c>
      <c r="B608" s="28" t="s">
        <v>1893</v>
      </c>
      <c r="C608" s="29" t="s">
        <v>1764</v>
      </c>
    </row>
    <row r="609" spans="1:3" x14ac:dyDescent="0.25">
      <c r="A609" s="18" t="s">
        <v>602</v>
      </c>
      <c r="B609" s="28" t="s">
        <v>1893</v>
      </c>
      <c r="C609" s="29" t="s">
        <v>1910</v>
      </c>
    </row>
    <row r="610" spans="1:3" x14ac:dyDescent="0.25">
      <c r="A610" s="18" t="s">
        <v>603</v>
      </c>
      <c r="B610" s="28" t="s">
        <v>1893</v>
      </c>
      <c r="C610" s="29" t="s">
        <v>1757</v>
      </c>
    </row>
    <row r="611" spans="1:3" x14ac:dyDescent="0.25">
      <c r="A611" s="18" t="s">
        <v>604</v>
      </c>
      <c r="B611" s="28" t="s">
        <v>1893</v>
      </c>
      <c r="C611" s="29" t="s">
        <v>1845</v>
      </c>
    </row>
    <row r="612" spans="1:3" x14ac:dyDescent="0.25">
      <c r="A612" s="18" t="s">
        <v>605</v>
      </c>
      <c r="B612" s="28" t="s">
        <v>1893</v>
      </c>
      <c r="C612" s="29" t="s">
        <v>1896</v>
      </c>
    </row>
    <row r="613" spans="1:3" x14ac:dyDescent="0.25">
      <c r="A613" s="18" t="s">
        <v>606</v>
      </c>
      <c r="B613" s="28" t="s">
        <v>1893</v>
      </c>
      <c r="C613" s="29" t="s">
        <v>1833</v>
      </c>
    </row>
    <row r="614" spans="1:3" x14ac:dyDescent="0.25">
      <c r="A614" s="18" t="s">
        <v>607</v>
      </c>
      <c r="B614" s="28" t="s">
        <v>1893</v>
      </c>
      <c r="C614" s="29" t="s">
        <v>1588</v>
      </c>
    </row>
    <row r="615" spans="1:3" x14ac:dyDescent="0.25">
      <c r="A615" s="18" t="s">
        <v>608</v>
      </c>
      <c r="B615" s="28" t="s">
        <v>1893</v>
      </c>
      <c r="C615" s="29" t="s">
        <v>1588</v>
      </c>
    </row>
    <row r="616" spans="1:3" x14ac:dyDescent="0.25">
      <c r="A616" s="18" t="s">
        <v>609</v>
      </c>
      <c r="B616" s="28" t="s">
        <v>1893</v>
      </c>
      <c r="C616" s="29" t="s">
        <v>1911</v>
      </c>
    </row>
    <row r="617" spans="1:3" x14ac:dyDescent="0.25">
      <c r="A617" s="18" t="s">
        <v>610</v>
      </c>
      <c r="B617" s="28" t="s">
        <v>1893</v>
      </c>
      <c r="C617" s="29" t="s">
        <v>1911</v>
      </c>
    </row>
    <row r="618" spans="1:3" x14ac:dyDescent="0.25">
      <c r="A618" s="18" t="s">
        <v>611</v>
      </c>
      <c r="B618" s="28" t="s">
        <v>1893</v>
      </c>
      <c r="C618" s="29" t="s">
        <v>1912</v>
      </c>
    </row>
    <row r="619" spans="1:3" x14ac:dyDescent="0.25">
      <c r="A619" s="18" t="s">
        <v>612</v>
      </c>
      <c r="B619" s="28" t="s">
        <v>1893</v>
      </c>
      <c r="C619" s="29" t="s">
        <v>1751</v>
      </c>
    </row>
    <row r="620" spans="1:3" x14ac:dyDescent="0.25">
      <c r="A620" s="18" t="s">
        <v>613</v>
      </c>
      <c r="B620" s="28" t="s">
        <v>1893</v>
      </c>
      <c r="C620" s="29" t="s">
        <v>1913</v>
      </c>
    </row>
    <row r="621" spans="1:3" x14ac:dyDescent="0.25">
      <c r="A621" s="18" t="s">
        <v>614</v>
      </c>
      <c r="B621" s="28" t="s">
        <v>1893</v>
      </c>
      <c r="C621" s="29" t="s">
        <v>1713</v>
      </c>
    </row>
    <row r="622" spans="1:3" x14ac:dyDescent="0.25">
      <c r="A622" s="18" t="s">
        <v>615</v>
      </c>
      <c r="B622" s="28" t="s">
        <v>1893</v>
      </c>
      <c r="C622" s="29" t="s">
        <v>1734</v>
      </c>
    </row>
    <row r="623" spans="1:3" x14ac:dyDescent="0.25">
      <c r="A623" s="18" t="s">
        <v>616</v>
      </c>
      <c r="B623" s="28" t="s">
        <v>1893</v>
      </c>
      <c r="C623" s="29" t="s">
        <v>1910</v>
      </c>
    </row>
    <row r="624" spans="1:3" x14ac:dyDescent="0.25">
      <c r="A624" s="18" t="s">
        <v>617</v>
      </c>
      <c r="B624" s="28" t="s">
        <v>1893</v>
      </c>
      <c r="C624" s="29" t="s">
        <v>1834</v>
      </c>
    </row>
    <row r="625" spans="1:3" x14ac:dyDescent="0.25">
      <c r="A625" s="18" t="s">
        <v>618</v>
      </c>
      <c r="B625" s="28" t="s">
        <v>1893</v>
      </c>
      <c r="C625" s="29" t="s">
        <v>1747</v>
      </c>
    </row>
    <row r="626" spans="1:3" x14ac:dyDescent="0.25">
      <c r="A626" s="18" t="s">
        <v>619</v>
      </c>
      <c r="B626" s="28" t="s">
        <v>1893</v>
      </c>
      <c r="C626" s="29" t="s">
        <v>1914</v>
      </c>
    </row>
    <row r="627" spans="1:3" x14ac:dyDescent="0.25">
      <c r="A627" s="18" t="s">
        <v>1161</v>
      </c>
      <c r="B627" s="28" t="s">
        <v>1893</v>
      </c>
      <c r="C627" s="29" t="s">
        <v>1646</v>
      </c>
    </row>
    <row r="628" spans="1:3" x14ac:dyDescent="0.25">
      <c r="A628" s="18" t="s">
        <v>620</v>
      </c>
      <c r="B628" s="28" t="s">
        <v>1893</v>
      </c>
      <c r="C628" s="29" t="s">
        <v>1773</v>
      </c>
    </row>
    <row r="629" spans="1:3" x14ac:dyDescent="0.25">
      <c r="A629" s="18" t="s">
        <v>621</v>
      </c>
      <c r="B629" s="28" t="s">
        <v>1893</v>
      </c>
      <c r="C629" s="29" t="s">
        <v>1773</v>
      </c>
    </row>
    <row r="630" spans="1:3" x14ac:dyDescent="0.25">
      <c r="A630" s="18" t="s">
        <v>622</v>
      </c>
      <c r="B630" s="28" t="s">
        <v>1893</v>
      </c>
      <c r="C630" s="29" t="s">
        <v>1823</v>
      </c>
    </row>
    <row r="631" spans="1:3" x14ac:dyDescent="0.25">
      <c r="A631" s="18" t="s">
        <v>623</v>
      </c>
      <c r="B631" s="28" t="s">
        <v>1893</v>
      </c>
      <c r="C631" s="29" t="s">
        <v>1711</v>
      </c>
    </row>
    <row r="632" spans="1:3" x14ac:dyDescent="0.25">
      <c r="A632" s="18" t="s">
        <v>624</v>
      </c>
      <c r="B632" s="28" t="s">
        <v>1893</v>
      </c>
      <c r="C632" s="29" t="s">
        <v>1915</v>
      </c>
    </row>
    <row r="633" spans="1:3" x14ac:dyDescent="0.25">
      <c r="A633" s="18" t="s">
        <v>625</v>
      </c>
      <c r="B633" s="28" t="s">
        <v>1893</v>
      </c>
      <c r="C633" s="29" t="s">
        <v>1916</v>
      </c>
    </row>
    <row r="634" spans="1:3" x14ac:dyDescent="0.25">
      <c r="A634" s="18" t="s">
        <v>626</v>
      </c>
      <c r="B634" s="28" t="s">
        <v>1893</v>
      </c>
      <c r="C634" s="29" t="s">
        <v>1917</v>
      </c>
    </row>
    <row r="635" spans="1:3" x14ac:dyDescent="0.25">
      <c r="A635" s="18" t="s">
        <v>627</v>
      </c>
      <c r="B635" s="28" t="s">
        <v>1893</v>
      </c>
      <c r="C635" s="29" t="s">
        <v>1823</v>
      </c>
    </row>
    <row r="636" spans="1:3" x14ac:dyDescent="0.25">
      <c r="A636" s="18" t="s">
        <v>628</v>
      </c>
      <c r="B636" s="28" t="s">
        <v>1893</v>
      </c>
      <c r="C636" s="29" t="s">
        <v>1918</v>
      </c>
    </row>
    <row r="637" spans="1:3" x14ac:dyDescent="0.25">
      <c r="A637" s="18" t="s">
        <v>629</v>
      </c>
      <c r="B637" s="28" t="s">
        <v>1893</v>
      </c>
      <c r="C637" s="29" t="s">
        <v>1919</v>
      </c>
    </row>
    <row r="638" spans="1:3" x14ac:dyDescent="0.25">
      <c r="A638" s="18" t="s">
        <v>630</v>
      </c>
      <c r="B638" s="28" t="s">
        <v>1893</v>
      </c>
      <c r="C638" s="29" t="s">
        <v>1666</v>
      </c>
    </row>
    <row r="639" spans="1:3" x14ac:dyDescent="0.25">
      <c r="A639" s="18" t="s">
        <v>631</v>
      </c>
      <c r="B639" s="28" t="s">
        <v>1893</v>
      </c>
      <c r="C639" s="29" t="s">
        <v>1671</v>
      </c>
    </row>
    <row r="640" spans="1:3" x14ac:dyDescent="0.25">
      <c r="A640" s="18" t="s">
        <v>632</v>
      </c>
      <c r="B640" s="28" t="s">
        <v>1893</v>
      </c>
      <c r="C640" s="29" t="s">
        <v>1920</v>
      </c>
    </row>
    <row r="641" spans="1:3" x14ac:dyDescent="0.25">
      <c r="A641" s="18" t="s">
        <v>633</v>
      </c>
      <c r="B641" s="28" t="s">
        <v>1893</v>
      </c>
      <c r="C641" s="29" t="s">
        <v>1680</v>
      </c>
    </row>
    <row r="642" spans="1:3" x14ac:dyDescent="0.25">
      <c r="A642" s="18" t="s">
        <v>634</v>
      </c>
      <c r="B642" s="28" t="s">
        <v>1893</v>
      </c>
      <c r="C642" s="29" t="s">
        <v>1921</v>
      </c>
    </row>
    <row r="643" spans="1:3" x14ac:dyDescent="0.25">
      <c r="A643" s="18" t="s">
        <v>635</v>
      </c>
      <c r="B643" s="28" t="s">
        <v>1893</v>
      </c>
      <c r="C643" s="29" t="s">
        <v>1922</v>
      </c>
    </row>
    <row r="644" spans="1:3" x14ac:dyDescent="0.25">
      <c r="A644" s="18" t="s">
        <v>636</v>
      </c>
      <c r="B644" s="28" t="s">
        <v>1893</v>
      </c>
      <c r="C644" s="29" t="s">
        <v>1700</v>
      </c>
    </row>
    <row r="645" spans="1:3" x14ac:dyDescent="0.25">
      <c r="A645" s="18" t="s">
        <v>637</v>
      </c>
      <c r="B645" s="28" t="s">
        <v>1893</v>
      </c>
      <c r="C645" s="29" t="s">
        <v>1649</v>
      </c>
    </row>
    <row r="646" spans="1:3" x14ac:dyDescent="0.25">
      <c r="A646" s="18" t="s">
        <v>638</v>
      </c>
      <c r="B646" s="28" t="s">
        <v>1893</v>
      </c>
      <c r="C646" s="29" t="s">
        <v>1666</v>
      </c>
    </row>
    <row r="647" spans="1:3" x14ac:dyDescent="0.25">
      <c r="A647" s="18" t="s">
        <v>639</v>
      </c>
      <c r="B647" s="28" t="s">
        <v>1893</v>
      </c>
      <c r="C647" s="29" t="s">
        <v>1666</v>
      </c>
    </row>
    <row r="648" spans="1:3" x14ac:dyDescent="0.25">
      <c r="A648" s="18" t="s">
        <v>640</v>
      </c>
      <c r="B648" s="28" t="s">
        <v>1893</v>
      </c>
      <c r="C648" s="29" t="s">
        <v>1844</v>
      </c>
    </row>
    <row r="649" spans="1:3" x14ac:dyDescent="0.25">
      <c r="A649" s="18" t="s">
        <v>641</v>
      </c>
      <c r="B649" s="28" t="s">
        <v>1893</v>
      </c>
      <c r="C649" s="29" t="s">
        <v>1923</v>
      </c>
    </row>
    <row r="650" spans="1:3" x14ac:dyDescent="0.25">
      <c r="A650" s="18" t="s">
        <v>642</v>
      </c>
      <c r="B650" s="28" t="s">
        <v>1893</v>
      </c>
      <c r="C650" s="29" t="s">
        <v>1924</v>
      </c>
    </row>
    <row r="651" spans="1:3" x14ac:dyDescent="0.25">
      <c r="A651" s="18" t="s">
        <v>643</v>
      </c>
      <c r="B651" s="28" t="s">
        <v>1893</v>
      </c>
      <c r="C651" s="29" t="s">
        <v>1734</v>
      </c>
    </row>
    <row r="652" spans="1:3" x14ac:dyDescent="0.25">
      <c r="A652" s="18" t="s">
        <v>644</v>
      </c>
      <c r="B652" s="28" t="s">
        <v>1893</v>
      </c>
      <c r="C652" s="29" t="s">
        <v>1823</v>
      </c>
    </row>
    <row r="653" spans="1:3" x14ac:dyDescent="0.25">
      <c r="A653" s="18" t="s">
        <v>645</v>
      </c>
      <c r="B653" s="28" t="s">
        <v>1893</v>
      </c>
      <c r="C653" s="29" t="s">
        <v>1925</v>
      </c>
    </row>
    <row r="654" spans="1:3" x14ac:dyDescent="0.25">
      <c r="A654" s="18" t="s">
        <v>646</v>
      </c>
      <c r="B654" s="28" t="s">
        <v>1893</v>
      </c>
      <c r="C654" s="29" t="s">
        <v>1925</v>
      </c>
    </row>
    <row r="655" spans="1:3" x14ac:dyDescent="0.25">
      <c r="A655" s="18" t="s">
        <v>647</v>
      </c>
      <c r="B655" s="28" t="s">
        <v>1893</v>
      </c>
      <c r="C655" s="29" t="s">
        <v>1890</v>
      </c>
    </row>
    <row r="656" spans="1:3" x14ac:dyDescent="0.25">
      <c r="A656" s="18" t="s">
        <v>648</v>
      </c>
      <c r="B656" s="28" t="s">
        <v>1893</v>
      </c>
      <c r="C656" s="29" t="s">
        <v>1926</v>
      </c>
    </row>
    <row r="657" spans="1:3" x14ac:dyDescent="0.25">
      <c r="A657" s="18" t="s">
        <v>649</v>
      </c>
      <c r="B657" s="28" t="s">
        <v>1893</v>
      </c>
      <c r="C657" s="29" t="s">
        <v>1927</v>
      </c>
    </row>
    <row r="658" spans="1:3" x14ac:dyDescent="0.25">
      <c r="A658" s="18" t="s">
        <v>650</v>
      </c>
      <c r="B658" s="28" t="s">
        <v>1893</v>
      </c>
      <c r="C658" s="29" t="s">
        <v>1886</v>
      </c>
    </row>
    <row r="659" spans="1:3" x14ac:dyDescent="0.25">
      <c r="A659" s="18" t="s">
        <v>651</v>
      </c>
      <c r="B659" s="28" t="s">
        <v>1893</v>
      </c>
      <c r="C659" s="29" t="s">
        <v>1874</v>
      </c>
    </row>
    <row r="660" spans="1:3" x14ac:dyDescent="0.25">
      <c r="A660" s="18" t="s">
        <v>652</v>
      </c>
      <c r="B660" s="28" t="s">
        <v>1893</v>
      </c>
      <c r="C660" s="29" t="s">
        <v>1833</v>
      </c>
    </row>
    <row r="661" spans="1:3" x14ac:dyDescent="0.25">
      <c r="A661" s="18" t="s">
        <v>653</v>
      </c>
      <c r="B661" s="28" t="s">
        <v>1893</v>
      </c>
      <c r="C661" s="29" t="s">
        <v>1928</v>
      </c>
    </row>
    <row r="662" spans="1:3" x14ac:dyDescent="0.25">
      <c r="A662" s="18" t="s">
        <v>654</v>
      </c>
      <c r="B662" s="28" t="s">
        <v>1893</v>
      </c>
      <c r="C662" s="29" t="s">
        <v>1615</v>
      </c>
    </row>
    <row r="663" spans="1:3" x14ac:dyDescent="0.25">
      <c r="A663" s="18" t="s">
        <v>655</v>
      </c>
      <c r="B663" s="28" t="s">
        <v>1893</v>
      </c>
      <c r="C663" s="29" t="s">
        <v>1722</v>
      </c>
    </row>
    <row r="664" spans="1:3" x14ac:dyDescent="0.25">
      <c r="A664" s="18" t="s">
        <v>656</v>
      </c>
      <c r="B664" s="28" t="s">
        <v>1893</v>
      </c>
      <c r="C664" s="29" t="s">
        <v>1872</v>
      </c>
    </row>
    <row r="665" spans="1:3" x14ac:dyDescent="0.25">
      <c r="A665" s="18" t="s">
        <v>657</v>
      </c>
      <c r="B665" s="28" t="s">
        <v>1893</v>
      </c>
      <c r="C665" s="29" t="s">
        <v>1721</v>
      </c>
    </row>
    <row r="666" spans="1:3" x14ac:dyDescent="0.25">
      <c r="A666" s="18" t="s">
        <v>658</v>
      </c>
      <c r="B666" s="28" t="s">
        <v>1893</v>
      </c>
      <c r="C666" s="29" t="s">
        <v>1927</v>
      </c>
    </row>
    <row r="667" spans="1:3" x14ac:dyDescent="0.25">
      <c r="A667" s="18" t="s">
        <v>659</v>
      </c>
      <c r="B667" s="28" t="s">
        <v>1893</v>
      </c>
      <c r="C667" s="29" t="s">
        <v>1929</v>
      </c>
    </row>
    <row r="668" spans="1:3" x14ac:dyDescent="0.25">
      <c r="A668" s="18" t="s">
        <v>660</v>
      </c>
      <c r="B668" s="28" t="s">
        <v>1893</v>
      </c>
      <c r="C668" s="29" t="s">
        <v>1930</v>
      </c>
    </row>
    <row r="669" spans="1:3" x14ac:dyDescent="0.25">
      <c r="A669" s="18" t="s">
        <v>661</v>
      </c>
      <c r="B669" s="28" t="s">
        <v>1893</v>
      </c>
      <c r="C669" s="29" t="s">
        <v>1930</v>
      </c>
    </row>
    <row r="670" spans="1:3" x14ac:dyDescent="0.25">
      <c r="A670" s="18" t="s">
        <v>662</v>
      </c>
      <c r="B670" s="28" t="s">
        <v>1893</v>
      </c>
      <c r="C670" s="29" t="s">
        <v>1931</v>
      </c>
    </row>
    <row r="671" spans="1:3" x14ac:dyDescent="0.25">
      <c r="A671" s="18" t="s">
        <v>663</v>
      </c>
      <c r="B671" s="28" t="s">
        <v>1893</v>
      </c>
      <c r="C671" s="29" t="s">
        <v>1932</v>
      </c>
    </row>
    <row r="672" spans="1:3" x14ac:dyDescent="0.25">
      <c r="A672" s="18" t="s">
        <v>664</v>
      </c>
      <c r="B672" s="28" t="s">
        <v>1893</v>
      </c>
      <c r="C672" s="29" t="s">
        <v>1932</v>
      </c>
    </row>
    <row r="673" spans="1:3" x14ac:dyDescent="0.25">
      <c r="A673" s="18" t="s">
        <v>665</v>
      </c>
      <c r="B673" s="28" t="s">
        <v>1893</v>
      </c>
      <c r="C673" s="29" t="s">
        <v>1701</v>
      </c>
    </row>
    <row r="674" spans="1:3" x14ac:dyDescent="0.25">
      <c r="A674" s="18" t="s">
        <v>666</v>
      </c>
      <c r="B674" s="28" t="s">
        <v>1893</v>
      </c>
      <c r="C674" s="29" t="s">
        <v>1626</v>
      </c>
    </row>
    <row r="675" spans="1:3" x14ac:dyDescent="0.25">
      <c r="A675" s="18" t="s">
        <v>667</v>
      </c>
      <c r="B675" s="28" t="s">
        <v>1893</v>
      </c>
      <c r="C675" s="29" t="s">
        <v>1791</v>
      </c>
    </row>
    <row r="676" spans="1:3" x14ac:dyDescent="0.25">
      <c r="A676" s="18" t="s">
        <v>668</v>
      </c>
      <c r="B676" s="28" t="s">
        <v>1893</v>
      </c>
      <c r="C676" s="29" t="s">
        <v>1721</v>
      </c>
    </row>
    <row r="677" spans="1:3" x14ac:dyDescent="0.25">
      <c r="A677" s="18" t="s">
        <v>669</v>
      </c>
      <c r="B677" s="28" t="s">
        <v>1893</v>
      </c>
      <c r="C677" s="29" t="s">
        <v>1674</v>
      </c>
    </row>
    <row r="678" spans="1:3" x14ac:dyDescent="0.25">
      <c r="A678" s="18" t="s">
        <v>670</v>
      </c>
      <c r="B678" s="28" t="s">
        <v>1893</v>
      </c>
      <c r="C678" s="29" t="s">
        <v>1647</v>
      </c>
    </row>
    <row r="679" spans="1:3" x14ac:dyDescent="0.25">
      <c r="A679" s="18" t="s">
        <v>671</v>
      </c>
      <c r="B679" s="28" t="s">
        <v>1893</v>
      </c>
      <c r="C679" s="29" t="s">
        <v>1655</v>
      </c>
    </row>
    <row r="680" spans="1:3" x14ac:dyDescent="0.25">
      <c r="A680" s="18" t="s">
        <v>672</v>
      </c>
      <c r="B680" s="28" t="s">
        <v>1893</v>
      </c>
      <c r="C680" s="29" t="s">
        <v>1655</v>
      </c>
    </row>
    <row r="681" spans="1:3" x14ac:dyDescent="0.25">
      <c r="A681" s="18" t="s">
        <v>673</v>
      </c>
      <c r="B681" s="28" t="s">
        <v>1893</v>
      </c>
      <c r="C681" s="29" t="s">
        <v>1838</v>
      </c>
    </row>
    <row r="682" spans="1:3" x14ac:dyDescent="0.25">
      <c r="A682" s="18" t="s">
        <v>674</v>
      </c>
      <c r="B682" s="28" t="s">
        <v>1893</v>
      </c>
      <c r="C682" s="29" t="s">
        <v>1838</v>
      </c>
    </row>
    <row r="683" spans="1:3" x14ac:dyDescent="0.25">
      <c r="A683" s="18" t="s">
        <v>675</v>
      </c>
      <c r="B683" s="28" t="s">
        <v>1893</v>
      </c>
      <c r="C683" s="29" t="s">
        <v>1804</v>
      </c>
    </row>
    <row r="684" spans="1:3" x14ac:dyDescent="0.25">
      <c r="A684" s="18" t="s">
        <v>676</v>
      </c>
      <c r="B684" s="28" t="s">
        <v>1893</v>
      </c>
      <c r="C684" s="29" t="s">
        <v>1933</v>
      </c>
    </row>
    <row r="685" spans="1:3" x14ac:dyDescent="0.25">
      <c r="A685" s="18" t="s">
        <v>677</v>
      </c>
      <c r="B685" s="28" t="s">
        <v>1893</v>
      </c>
      <c r="C685" s="29" t="s">
        <v>1792</v>
      </c>
    </row>
    <row r="686" spans="1:3" x14ac:dyDescent="0.25">
      <c r="A686" s="18" t="s">
        <v>678</v>
      </c>
      <c r="B686" s="28" t="s">
        <v>1893</v>
      </c>
      <c r="C686" s="29" t="s">
        <v>1803</v>
      </c>
    </row>
    <row r="687" spans="1:3" x14ac:dyDescent="0.25">
      <c r="A687" s="18" t="s">
        <v>679</v>
      </c>
      <c r="B687" s="28" t="s">
        <v>1893</v>
      </c>
      <c r="C687" s="29" t="s">
        <v>1698</v>
      </c>
    </row>
    <row r="688" spans="1:3" x14ac:dyDescent="0.25">
      <c r="A688" s="18" t="s">
        <v>680</v>
      </c>
      <c r="B688" s="28" t="s">
        <v>1893</v>
      </c>
      <c r="C688" s="29" t="s">
        <v>1792</v>
      </c>
    </row>
    <row r="689" spans="1:3" x14ac:dyDescent="0.25">
      <c r="A689" s="18" t="s">
        <v>681</v>
      </c>
      <c r="B689" s="28" t="s">
        <v>1893</v>
      </c>
      <c r="C689" s="29" t="s">
        <v>1702</v>
      </c>
    </row>
    <row r="690" spans="1:3" x14ac:dyDescent="0.25">
      <c r="A690" s="18" t="s">
        <v>682</v>
      </c>
      <c r="B690" s="28" t="s">
        <v>1893</v>
      </c>
      <c r="C690" s="29" t="s">
        <v>1702</v>
      </c>
    </row>
    <row r="691" spans="1:3" x14ac:dyDescent="0.25">
      <c r="A691" s="18" t="s">
        <v>683</v>
      </c>
      <c r="B691" s="28" t="s">
        <v>1893</v>
      </c>
      <c r="C691" s="29" t="s">
        <v>1934</v>
      </c>
    </row>
    <row r="692" spans="1:3" x14ac:dyDescent="0.25">
      <c r="A692" s="18" t="s">
        <v>684</v>
      </c>
      <c r="B692" s="28" t="s">
        <v>1893</v>
      </c>
      <c r="C692" s="29" t="s">
        <v>1566</v>
      </c>
    </row>
    <row r="693" spans="1:3" x14ac:dyDescent="0.25">
      <c r="A693" s="18" t="s">
        <v>685</v>
      </c>
      <c r="B693" s="28" t="s">
        <v>1893</v>
      </c>
      <c r="C693" s="29" t="s">
        <v>1935</v>
      </c>
    </row>
    <row r="694" spans="1:3" x14ac:dyDescent="0.25">
      <c r="A694" s="18" t="s">
        <v>686</v>
      </c>
      <c r="B694" s="28" t="s">
        <v>1893</v>
      </c>
      <c r="C694" s="29" t="s">
        <v>1778</v>
      </c>
    </row>
    <row r="695" spans="1:3" x14ac:dyDescent="0.25">
      <c r="A695" s="18" t="s">
        <v>687</v>
      </c>
      <c r="B695" s="28" t="s">
        <v>1893</v>
      </c>
      <c r="C695" s="29" t="s">
        <v>1936</v>
      </c>
    </row>
    <row r="696" spans="1:3" x14ac:dyDescent="0.25">
      <c r="A696" s="18" t="s">
        <v>688</v>
      </c>
      <c r="B696" s="28" t="s">
        <v>1893</v>
      </c>
      <c r="C696" s="29" t="s">
        <v>1926</v>
      </c>
    </row>
    <row r="697" spans="1:3" x14ac:dyDescent="0.25">
      <c r="A697" s="18" t="s">
        <v>689</v>
      </c>
      <c r="B697" s="28" t="s">
        <v>1893</v>
      </c>
      <c r="C697" s="29" t="s">
        <v>1678</v>
      </c>
    </row>
    <row r="698" spans="1:3" x14ac:dyDescent="0.25">
      <c r="A698" s="18" t="s">
        <v>690</v>
      </c>
      <c r="B698" s="28" t="s">
        <v>1893</v>
      </c>
      <c r="C698" s="29" t="s">
        <v>1870</v>
      </c>
    </row>
    <row r="699" spans="1:3" x14ac:dyDescent="0.25">
      <c r="A699" s="18" t="s">
        <v>691</v>
      </c>
      <c r="B699" s="28" t="s">
        <v>1893</v>
      </c>
      <c r="C699" s="29" t="s">
        <v>1937</v>
      </c>
    </row>
    <row r="700" spans="1:3" x14ac:dyDescent="0.25">
      <c r="A700" s="18" t="s">
        <v>692</v>
      </c>
      <c r="B700" s="28" t="s">
        <v>1938</v>
      </c>
      <c r="C700" s="29" t="s">
        <v>1939</v>
      </c>
    </row>
    <row r="701" spans="1:3" x14ac:dyDescent="0.25">
      <c r="A701" s="18" t="s">
        <v>693</v>
      </c>
      <c r="B701" s="28" t="s">
        <v>1938</v>
      </c>
      <c r="C701" s="29" t="s">
        <v>1659</v>
      </c>
    </row>
    <row r="702" spans="1:3" x14ac:dyDescent="0.25">
      <c r="A702" s="18" t="s">
        <v>694</v>
      </c>
      <c r="B702" s="28" t="s">
        <v>1938</v>
      </c>
      <c r="C702" s="29" t="s">
        <v>1940</v>
      </c>
    </row>
    <row r="703" spans="1:3" x14ac:dyDescent="0.25">
      <c r="A703" s="18" t="s">
        <v>695</v>
      </c>
      <c r="B703" s="28" t="s">
        <v>1938</v>
      </c>
      <c r="C703" s="29" t="s">
        <v>1573</v>
      </c>
    </row>
    <row r="704" spans="1:3" x14ac:dyDescent="0.25">
      <c r="A704" s="18" t="s">
        <v>696</v>
      </c>
      <c r="B704" s="28" t="s">
        <v>1938</v>
      </c>
      <c r="C704" s="29" t="s">
        <v>1716</v>
      </c>
    </row>
    <row r="705" spans="1:3" x14ac:dyDescent="0.25">
      <c r="A705" s="18" t="s">
        <v>697</v>
      </c>
      <c r="B705" s="28" t="s">
        <v>1938</v>
      </c>
      <c r="C705" s="29" t="s">
        <v>1716</v>
      </c>
    </row>
    <row r="706" spans="1:3" x14ac:dyDescent="0.25">
      <c r="A706" s="18" t="s">
        <v>698</v>
      </c>
      <c r="B706" s="28" t="s">
        <v>1938</v>
      </c>
      <c r="C706" s="29" t="s">
        <v>1922</v>
      </c>
    </row>
    <row r="707" spans="1:3" x14ac:dyDescent="0.25">
      <c r="A707" s="18" t="s">
        <v>699</v>
      </c>
      <c r="B707" s="28" t="s">
        <v>1938</v>
      </c>
      <c r="C707" s="29" t="s">
        <v>1650</v>
      </c>
    </row>
    <row r="708" spans="1:3" x14ac:dyDescent="0.25">
      <c r="A708" s="18" t="s">
        <v>700</v>
      </c>
      <c r="B708" s="28" t="s">
        <v>1938</v>
      </c>
      <c r="C708" s="29" t="s">
        <v>1667</v>
      </c>
    </row>
    <row r="709" spans="1:3" x14ac:dyDescent="0.25">
      <c r="A709" s="18" t="s">
        <v>701</v>
      </c>
      <c r="B709" s="28" t="s">
        <v>1938</v>
      </c>
      <c r="C709" s="29" t="s">
        <v>1607</v>
      </c>
    </row>
    <row r="710" spans="1:3" x14ac:dyDescent="0.25">
      <c r="A710" s="18" t="s">
        <v>702</v>
      </c>
      <c r="B710" s="28" t="s">
        <v>1938</v>
      </c>
      <c r="C710" s="29" t="s">
        <v>1659</v>
      </c>
    </row>
    <row r="711" spans="1:3" x14ac:dyDescent="0.25">
      <c r="A711" s="18" t="s">
        <v>703</v>
      </c>
      <c r="B711" s="28" t="s">
        <v>1938</v>
      </c>
      <c r="C711" s="29" t="s">
        <v>1875</v>
      </c>
    </row>
    <row r="712" spans="1:3" x14ac:dyDescent="0.25">
      <c r="A712" s="18" t="s">
        <v>704</v>
      </c>
      <c r="B712" s="28" t="s">
        <v>1938</v>
      </c>
      <c r="C712" s="29" t="s">
        <v>1800</v>
      </c>
    </row>
    <row r="713" spans="1:3" x14ac:dyDescent="0.25">
      <c r="A713" s="18" t="s">
        <v>705</v>
      </c>
      <c r="B713" s="28" t="s">
        <v>1938</v>
      </c>
      <c r="C713" s="29" t="s">
        <v>1782</v>
      </c>
    </row>
    <row r="714" spans="1:3" x14ac:dyDescent="0.25">
      <c r="A714" s="18" t="s">
        <v>706</v>
      </c>
      <c r="B714" s="28" t="s">
        <v>1938</v>
      </c>
      <c r="C714" s="29" t="s">
        <v>1805</v>
      </c>
    </row>
    <row r="715" spans="1:3" x14ac:dyDescent="0.25">
      <c r="A715" s="18" t="s">
        <v>707</v>
      </c>
      <c r="B715" s="28" t="s">
        <v>1938</v>
      </c>
      <c r="C715" s="29" t="s">
        <v>1805</v>
      </c>
    </row>
    <row r="716" spans="1:3" x14ac:dyDescent="0.25">
      <c r="A716" s="18" t="s">
        <v>708</v>
      </c>
      <c r="B716" s="28" t="s">
        <v>1938</v>
      </c>
      <c r="C716" s="29" t="s">
        <v>1792</v>
      </c>
    </row>
    <row r="717" spans="1:3" x14ac:dyDescent="0.25">
      <c r="A717" s="18" t="s">
        <v>709</v>
      </c>
      <c r="B717" s="28" t="s">
        <v>1938</v>
      </c>
      <c r="C717" s="29" t="s">
        <v>1792</v>
      </c>
    </row>
    <row r="718" spans="1:3" x14ac:dyDescent="0.25">
      <c r="A718" s="18" t="s">
        <v>710</v>
      </c>
      <c r="B718" s="28" t="s">
        <v>1938</v>
      </c>
      <c r="C718" s="29" t="s">
        <v>1659</v>
      </c>
    </row>
    <row r="719" spans="1:3" x14ac:dyDescent="0.25">
      <c r="A719" s="18" t="s">
        <v>711</v>
      </c>
      <c r="B719" s="28" t="s">
        <v>1938</v>
      </c>
      <c r="C719" s="29" t="s">
        <v>1941</v>
      </c>
    </row>
    <row r="720" spans="1:3" x14ac:dyDescent="0.25">
      <c r="A720" s="18" t="s">
        <v>712</v>
      </c>
      <c r="B720" s="28" t="s">
        <v>1938</v>
      </c>
      <c r="C720" s="29" t="s">
        <v>1860</v>
      </c>
    </row>
    <row r="721" spans="1:3" x14ac:dyDescent="0.25">
      <c r="A721" s="18" t="s">
        <v>713</v>
      </c>
      <c r="B721" s="28" t="s">
        <v>1938</v>
      </c>
      <c r="C721" s="29" t="s">
        <v>1871</v>
      </c>
    </row>
    <row r="722" spans="1:3" x14ac:dyDescent="0.25">
      <c r="A722" s="18" t="s">
        <v>714</v>
      </c>
      <c r="B722" s="28" t="s">
        <v>1938</v>
      </c>
      <c r="C722" s="29" t="s">
        <v>1570</v>
      </c>
    </row>
    <row r="723" spans="1:3" x14ac:dyDescent="0.25">
      <c r="A723" s="18" t="s">
        <v>715</v>
      </c>
      <c r="B723" s="28" t="s">
        <v>1938</v>
      </c>
      <c r="C723" s="29" t="s">
        <v>1942</v>
      </c>
    </row>
    <row r="724" spans="1:3" x14ac:dyDescent="0.25">
      <c r="A724" s="18" t="s">
        <v>716</v>
      </c>
      <c r="B724" s="28" t="s">
        <v>1938</v>
      </c>
      <c r="C724" s="29" t="s">
        <v>1792</v>
      </c>
    </row>
    <row r="725" spans="1:3" x14ac:dyDescent="0.25">
      <c r="A725" s="18" t="s">
        <v>717</v>
      </c>
      <c r="B725" s="28" t="s">
        <v>1938</v>
      </c>
      <c r="C725" s="29" t="s">
        <v>1787</v>
      </c>
    </row>
    <row r="726" spans="1:3" x14ac:dyDescent="0.25">
      <c r="A726" s="18" t="s">
        <v>718</v>
      </c>
      <c r="B726" s="28" t="s">
        <v>1938</v>
      </c>
      <c r="C726" s="29" t="s">
        <v>1689</v>
      </c>
    </row>
    <row r="727" spans="1:3" x14ac:dyDescent="0.25">
      <c r="A727" s="18" t="s">
        <v>719</v>
      </c>
      <c r="B727" s="28" t="s">
        <v>1938</v>
      </c>
      <c r="C727" s="29" t="s">
        <v>1639</v>
      </c>
    </row>
    <row r="728" spans="1:3" x14ac:dyDescent="0.25">
      <c r="A728" s="18" t="s">
        <v>720</v>
      </c>
      <c r="B728" s="28" t="s">
        <v>1938</v>
      </c>
      <c r="C728" s="29" t="s">
        <v>1570</v>
      </c>
    </row>
    <row r="729" spans="1:3" x14ac:dyDescent="0.25">
      <c r="A729" s="18" t="s">
        <v>721</v>
      </c>
      <c r="B729" s="28" t="s">
        <v>1938</v>
      </c>
      <c r="C729" s="29" t="s">
        <v>1650</v>
      </c>
    </row>
    <row r="730" spans="1:3" x14ac:dyDescent="0.25">
      <c r="A730" s="18" t="s">
        <v>722</v>
      </c>
      <c r="B730" s="28" t="s">
        <v>1938</v>
      </c>
      <c r="C730" s="29" t="s">
        <v>1650</v>
      </c>
    </row>
    <row r="731" spans="1:3" x14ac:dyDescent="0.25">
      <c r="A731" s="18" t="s">
        <v>723</v>
      </c>
      <c r="B731" s="28" t="s">
        <v>1938</v>
      </c>
      <c r="C731" s="29" t="s">
        <v>1654</v>
      </c>
    </row>
    <row r="732" spans="1:3" x14ac:dyDescent="0.25">
      <c r="A732" s="18" t="s">
        <v>724</v>
      </c>
      <c r="B732" s="28" t="s">
        <v>1938</v>
      </c>
      <c r="C732" s="29" t="s">
        <v>1747</v>
      </c>
    </row>
    <row r="733" spans="1:3" x14ac:dyDescent="0.25">
      <c r="A733" s="18" t="s">
        <v>725</v>
      </c>
      <c r="B733" s="28" t="s">
        <v>1938</v>
      </c>
      <c r="C733" s="29" t="s">
        <v>1673</v>
      </c>
    </row>
    <row r="734" spans="1:3" x14ac:dyDescent="0.25">
      <c r="A734" s="18" t="s">
        <v>726</v>
      </c>
      <c r="B734" s="28" t="s">
        <v>1938</v>
      </c>
      <c r="C734" s="29" t="s">
        <v>1828</v>
      </c>
    </row>
    <row r="735" spans="1:3" x14ac:dyDescent="0.25">
      <c r="A735" s="18" t="s">
        <v>727</v>
      </c>
      <c r="B735" s="28" t="s">
        <v>1938</v>
      </c>
      <c r="C735" s="29" t="s">
        <v>1828</v>
      </c>
    </row>
    <row r="736" spans="1:3" x14ac:dyDescent="0.25">
      <c r="A736" s="18" t="s">
        <v>728</v>
      </c>
      <c r="B736" s="28" t="s">
        <v>1938</v>
      </c>
      <c r="C736" s="29" t="s">
        <v>1778</v>
      </c>
    </row>
    <row r="737" spans="1:3" x14ac:dyDescent="0.25">
      <c r="A737" s="18" t="s">
        <v>729</v>
      </c>
      <c r="B737" s="28" t="s">
        <v>1938</v>
      </c>
      <c r="C737" s="29" t="s">
        <v>1697</v>
      </c>
    </row>
    <row r="738" spans="1:3" x14ac:dyDescent="0.25">
      <c r="A738" s="18" t="s">
        <v>730</v>
      </c>
      <c r="B738" s="28" t="s">
        <v>1938</v>
      </c>
      <c r="C738" s="29" t="s">
        <v>1943</v>
      </c>
    </row>
    <row r="739" spans="1:3" x14ac:dyDescent="0.25">
      <c r="A739" s="18" t="s">
        <v>731</v>
      </c>
      <c r="B739" s="28" t="s">
        <v>1938</v>
      </c>
      <c r="C739" s="29" t="s">
        <v>1676</v>
      </c>
    </row>
    <row r="740" spans="1:3" x14ac:dyDescent="0.25">
      <c r="A740" s="18" t="s">
        <v>732</v>
      </c>
      <c r="B740" s="28" t="s">
        <v>1938</v>
      </c>
      <c r="C740" s="29" t="s">
        <v>1649</v>
      </c>
    </row>
    <row r="741" spans="1:3" x14ac:dyDescent="0.25">
      <c r="A741" s="18" t="s">
        <v>733</v>
      </c>
      <c r="B741" s="28" t="s">
        <v>1938</v>
      </c>
      <c r="C741" s="29" t="s">
        <v>1598</v>
      </c>
    </row>
    <row r="742" spans="1:3" x14ac:dyDescent="0.25">
      <c r="A742" s="18" t="s">
        <v>734</v>
      </c>
      <c r="B742" s="28" t="s">
        <v>1938</v>
      </c>
      <c r="C742" s="29" t="s">
        <v>1692</v>
      </c>
    </row>
    <row r="743" spans="1:3" x14ac:dyDescent="0.25">
      <c r="A743" s="18" t="s">
        <v>735</v>
      </c>
      <c r="B743" s="28" t="s">
        <v>1938</v>
      </c>
      <c r="C743" s="29" t="s">
        <v>1944</v>
      </c>
    </row>
    <row r="744" spans="1:3" x14ac:dyDescent="0.25">
      <c r="A744" s="18" t="s">
        <v>736</v>
      </c>
      <c r="B744" s="28" t="s">
        <v>1938</v>
      </c>
      <c r="C744" s="29" t="s">
        <v>1944</v>
      </c>
    </row>
    <row r="745" spans="1:3" x14ac:dyDescent="0.25">
      <c r="A745" s="18" t="s">
        <v>737</v>
      </c>
      <c r="B745" s="28" t="s">
        <v>1938</v>
      </c>
      <c r="C745" s="29" t="s">
        <v>1646</v>
      </c>
    </row>
    <row r="746" spans="1:3" x14ac:dyDescent="0.25">
      <c r="A746" s="18" t="s">
        <v>738</v>
      </c>
      <c r="B746" s="28" t="s">
        <v>1938</v>
      </c>
      <c r="C746" s="29" t="s">
        <v>1567</v>
      </c>
    </row>
    <row r="747" spans="1:3" x14ac:dyDescent="0.25">
      <c r="A747" s="18" t="s">
        <v>739</v>
      </c>
      <c r="B747" s="28" t="s">
        <v>1938</v>
      </c>
      <c r="C747" s="29" t="s">
        <v>1929</v>
      </c>
    </row>
    <row r="748" spans="1:3" x14ac:dyDescent="0.25">
      <c r="A748" s="18" t="s">
        <v>740</v>
      </c>
      <c r="B748" s="28" t="s">
        <v>1938</v>
      </c>
      <c r="C748" s="29" t="s">
        <v>1929</v>
      </c>
    </row>
    <row r="749" spans="1:3" x14ac:dyDescent="0.25">
      <c r="A749" s="18" t="s">
        <v>741</v>
      </c>
      <c r="B749" s="28" t="s">
        <v>1938</v>
      </c>
      <c r="C749" s="29" t="s">
        <v>1810</v>
      </c>
    </row>
    <row r="750" spans="1:3" x14ac:dyDescent="0.25">
      <c r="A750" s="18" t="s">
        <v>742</v>
      </c>
      <c r="B750" s="28" t="s">
        <v>1938</v>
      </c>
      <c r="C750" s="29" t="s">
        <v>1726</v>
      </c>
    </row>
    <row r="751" spans="1:3" x14ac:dyDescent="0.25">
      <c r="A751" s="18" t="s">
        <v>743</v>
      </c>
      <c r="B751" s="28" t="s">
        <v>1938</v>
      </c>
      <c r="C751" s="29" t="s">
        <v>1945</v>
      </c>
    </row>
    <row r="752" spans="1:3" x14ac:dyDescent="0.25">
      <c r="A752" s="18" t="s">
        <v>744</v>
      </c>
      <c r="B752" s="28" t="s">
        <v>1938</v>
      </c>
      <c r="C752" s="29" t="s">
        <v>1945</v>
      </c>
    </row>
    <row r="753" spans="1:3" x14ac:dyDescent="0.25">
      <c r="A753" s="18" t="s">
        <v>745</v>
      </c>
      <c r="B753" s="28" t="s">
        <v>1938</v>
      </c>
      <c r="C753" s="29" t="s">
        <v>1708</v>
      </c>
    </row>
    <row r="754" spans="1:3" x14ac:dyDescent="0.25">
      <c r="A754" s="18" t="s">
        <v>746</v>
      </c>
      <c r="B754" s="28" t="s">
        <v>1938</v>
      </c>
      <c r="C754" s="29" t="s">
        <v>1754</v>
      </c>
    </row>
    <row r="755" spans="1:3" x14ac:dyDescent="0.25">
      <c r="A755" s="18" t="s">
        <v>747</v>
      </c>
      <c r="B755" s="28" t="s">
        <v>1938</v>
      </c>
      <c r="C755" s="29" t="s">
        <v>1946</v>
      </c>
    </row>
    <row r="756" spans="1:3" x14ac:dyDescent="0.25">
      <c r="A756" s="18" t="s">
        <v>748</v>
      </c>
      <c r="B756" s="28" t="s">
        <v>1938</v>
      </c>
      <c r="C756" s="29" t="s">
        <v>1631</v>
      </c>
    </row>
    <row r="757" spans="1:3" x14ac:dyDescent="0.25">
      <c r="A757" s="18" t="s">
        <v>749</v>
      </c>
      <c r="B757" s="28" t="s">
        <v>1938</v>
      </c>
      <c r="C757" s="29" t="s">
        <v>1649</v>
      </c>
    </row>
    <row r="758" spans="1:3" x14ac:dyDescent="0.25">
      <c r="A758" s="18" t="s">
        <v>750</v>
      </c>
      <c r="B758" s="28" t="s">
        <v>1938</v>
      </c>
      <c r="C758" s="29" t="s">
        <v>1565</v>
      </c>
    </row>
    <row r="759" spans="1:3" x14ac:dyDescent="0.25">
      <c r="A759" s="18" t="s">
        <v>751</v>
      </c>
      <c r="B759" s="28" t="s">
        <v>1938</v>
      </c>
      <c r="C759" s="29" t="s">
        <v>1795</v>
      </c>
    </row>
    <row r="760" spans="1:3" x14ac:dyDescent="0.25">
      <c r="A760" s="18" t="s">
        <v>752</v>
      </c>
      <c r="B760" s="28" t="s">
        <v>1938</v>
      </c>
      <c r="C760" s="29" t="s">
        <v>1726</v>
      </c>
    </row>
    <row r="761" spans="1:3" x14ac:dyDescent="0.25">
      <c r="A761" s="18" t="s">
        <v>753</v>
      </c>
      <c r="B761" s="28" t="s">
        <v>1938</v>
      </c>
      <c r="C761" s="29" t="s">
        <v>1594</v>
      </c>
    </row>
    <row r="762" spans="1:3" x14ac:dyDescent="0.25">
      <c r="A762" s="18" t="s">
        <v>754</v>
      </c>
      <c r="B762" s="28" t="s">
        <v>1938</v>
      </c>
      <c r="C762" s="29" t="s">
        <v>1947</v>
      </c>
    </row>
    <row r="763" spans="1:3" x14ac:dyDescent="0.25">
      <c r="A763" s="18" t="s">
        <v>755</v>
      </c>
      <c r="B763" s="28" t="s">
        <v>1938</v>
      </c>
      <c r="C763" s="29" t="s">
        <v>1604</v>
      </c>
    </row>
    <row r="764" spans="1:3" x14ac:dyDescent="0.25">
      <c r="A764" s="18" t="s">
        <v>756</v>
      </c>
      <c r="B764" s="28" t="s">
        <v>1938</v>
      </c>
      <c r="C764" s="29" t="s">
        <v>1743</v>
      </c>
    </row>
    <row r="765" spans="1:3" x14ac:dyDescent="0.25">
      <c r="A765" s="18" t="s">
        <v>757</v>
      </c>
      <c r="B765" s="28" t="s">
        <v>1938</v>
      </c>
      <c r="C765" s="29" t="s">
        <v>1900</v>
      </c>
    </row>
    <row r="766" spans="1:3" x14ac:dyDescent="0.25">
      <c r="A766" s="18" t="s">
        <v>758</v>
      </c>
      <c r="B766" s="28" t="s">
        <v>1938</v>
      </c>
      <c r="C766" s="29" t="s">
        <v>1721</v>
      </c>
    </row>
    <row r="767" spans="1:3" x14ac:dyDescent="0.25">
      <c r="A767" s="18" t="s">
        <v>759</v>
      </c>
      <c r="B767" s="28" t="s">
        <v>1938</v>
      </c>
      <c r="C767" s="29" t="s">
        <v>1726</v>
      </c>
    </row>
    <row r="768" spans="1:3" x14ac:dyDescent="0.25">
      <c r="A768" s="18" t="s">
        <v>760</v>
      </c>
      <c r="B768" s="28" t="s">
        <v>1938</v>
      </c>
      <c r="C768" s="29" t="s">
        <v>1652</v>
      </c>
    </row>
    <row r="769" spans="1:3" x14ac:dyDescent="0.25">
      <c r="A769" s="18" t="s">
        <v>761</v>
      </c>
      <c r="B769" s="28" t="s">
        <v>1938</v>
      </c>
      <c r="C769" s="29" t="s">
        <v>1886</v>
      </c>
    </row>
    <row r="770" spans="1:3" x14ac:dyDescent="0.25">
      <c r="A770" s="18" t="s">
        <v>762</v>
      </c>
      <c r="B770" s="28" t="s">
        <v>1938</v>
      </c>
      <c r="C770" s="29" t="s">
        <v>1650</v>
      </c>
    </row>
    <row r="771" spans="1:3" x14ac:dyDescent="0.25">
      <c r="A771" s="18" t="s">
        <v>763</v>
      </c>
      <c r="B771" s="28" t="s">
        <v>1938</v>
      </c>
      <c r="C771" s="29" t="s">
        <v>1849</v>
      </c>
    </row>
    <row r="772" spans="1:3" x14ac:dyDescent="0.25">
      <c r="A772" s="18" t="s">
        <v>764</v>
      </c>
      <c r="B772" s="28" t="s">
        <v>1938</v>
      </c>
      <c r="C772" s="29" t="s">
        <v>1890</v>
      </c>
    </row>
    <row r="773" spans="1:3" x14ac:dyDescent="0.25">
      <c r="A773" s="18" t="s">
        <v>765</v>
      </c>
      <c r="B773" s="28" t="s">
        <v>1938</v>
      </c>
      <c r="C773" s="29" t="s">
        <v>1666</v>
      </c>
    </row>
    <row r="774" spans="1:3" x14ac:dyDescent="0.25">
      <c r="A774" s="18" t="s">
        <v>766</v>
      </c>
      <c r="B774" s="28" t="s">
        <v>1938</v>
      </c>
      <c r="C774" s="29" t="s">
        <v>1726</v>
      </c>
    </row>
    <row r="775" spans="1:3" x14ac:dyDescent="0.25">
      <c r="A775" s="18" t="s">
        <v>767</v>
      </c>
      <c r="B775" s="28" t="s">
        <v>1938</v>
      </c>
      <c r="C775" s="29" t="s">
        <v>1622</v>
      </c>
    </row>
    <row r="776" spans="1:3" x14ac:dyDescent="0.25">
      <c r="A776" s="18" t="s">
        <v>768</v>
      </c>
      <c r="B776" s="28" t="s">
        <v>1938</v>
      </c>
      <c r="C776" s="29" t="s">
        <v>1628</v>
      </c>
    </row>
    <row r="777" spans="1:3" x14ac:dyDescent="0.25">
      <c r="A777" s="18" t="s">
        <v>769</v>
      </c>
      <c r="B777" s="28" t="s">
        <v>1938</v>
      </c>
      <c r="C777" s="29" t="s">
        <v>1624</v>
      </c>
    </row>
    <row r="778" spans="1:3" x14ac:dyDescent="0.25">
      <c r="A778" s="18" t="s">
        <v>770</v>
      </c>
      <c r="B778" s="28" t="s">
        <v>1938</v>
      </c>
      <c r="C778" s="29" t="s">
        <v>1754</v>
      </c>
    </row>
    <row r="779" spans="1:3" x14ac:dyDescent="0.25">
      <c r="A779" s="18" t="s">
        <v>771</v>
      </c>
      <c r="B779" s="28" t="s">
        <v>1938</v>
      </c>
      <c r="C779" s="29" t="s">
        <v>1693</v>
      </c>
    </row>
    <row r="780" spans="1:3" x14ac:dyDescent="0.25">
      <c r="A780" s="18" t="s">
        <v>772</v>
      </c>
      <c r="B780" s="28" t="s">
        <v>1938</v>
      </c>
      <c r="C780" s="29" t="s">
        <v>1564</v>
      </c>
    </row>
    <row r="781" spans="1:3" x14ac:dyDescent="0.25">
      <c r="A781" s="18" t="s">
        <v>773</v>
      </c>
      <c r="B781" s="28" t="s">
        <v>1938</v>
      </c>
      <c r="C781" s="29" t="s">
        <v>1712</v>
      </c>
    </row>
    <row r="782" spans="1:3" x14ac:dyDescent="0.25">
      <c r="A782" s="18" t="s">
        <v>774</v>
      </c>
      <c r="B782" s="28" t="s">
        <v>1948</v>
      </c>
      <c r="C782" s="29" t="s">
        <v>1568</v>
      </c>
    </row>
    <row r="783" spans="1:3" x14ac:dyDescent="0.25">
      <c r="A783" s="18" t="s">
        <v>775</v>
      </c>
      <c r="B783" s="28" t="s">
        <v>1948</v>
      </c>
      <c r="C783" s="29" t="s">
        <v>1568</v>
      </c>
    </row>
    <row r="784" spans="1:3" x14ac:dyDescent="0.25">
      <c r="A784" s="18" t="s">
        <v>776</v>
      </c>
      <c r="B784" s="28" t="s">
        <v>1948</v>
      </c>
      <c r="C784" s="29" t="s">
        <v>1568</v>
      </c>
    </row>
    <row r="785" spans="1:3" x14ac:dyDescent="0.25">
      <c r="A785" s="18" t="s">
        <v>777</v>
      </c>
      <c r="B785" s="28" t="s">
        <v>1948</v>
      </c>
      <c r="C785" s="29" t="s">
        <v>1717</v>
      </c>
    </row>
    <row r="786" spans="1:3" x14ac:dyDescent="0.25">
      <c r="A786" s="18" t="s">
        <v>778</v>
      </c>
      <c r="B786" s="28" t="s">
        <v>1948</v>
      </c>
      <c r="C786" s="29" t="s">
        <v>1569</v>
      </c>
    </row>
    <row r="787" spans="1:3" x14ac:dyDescent="0.25">
      <c r="A787" s="18" t="s">
        <v>779</v>
      </c>
      <c r="B787" s="28" t="s">
        <v>1948</v>
      </c>
      <c r="C787" s="29" t="s">
        <v>1700</v>
      </c>
    </row>
    <row r="788" spans="1:3" x14ac:dyDescent="0.25">
      <c r="A788" s="18" t="s">
        <v>780</v>
      </c>
      <c r="B788" s="28" t="s">
        <v>1948</v>
      </c>
      <c r="C788" s="29" t="s">
        <v>1568</v>
      </c>
    </row>
    <row r="789" spans="1:3" x14ac:dyDescent="0.25">
      <c r="A789" s="18" t="s">
        <v>781</v>
      </c>
      <c r="B789" s="28" t="s">
        <v>1948</v>
      </c>
      <c r="C789" s="29" t="s">
        <v>1949</v>
      </c>
    </row>
    <row r="790" spans="1:3" x14ac:dyDescent="0.25">
      <c r="A790" s="18" t="s">
        <v>782</v>
      </c>
      <c r="B790" s="28" t="s">
        <v>1948</v>
      </c>
      <c r="C790" s="29" t="s">
        <v>1949</v>
      </c>
    </row>
    <row r="791" spans="1:3" x14ac:dyDescent="0.25">
      <c r="A791" s="18" t="s">
        <v>783</v>
      </c>
      <c r="B791" s="28" t="s">
        <v>1948</v>
      </c>
      <c r="C791" s="29" t="s">
        <v>1662</v>
      </c>
    </row>
    <row r="792" spans="1:3" x14ac:dyDescent="0.25">
      <c r="A792" s="18" t="s">
        <v>784</v>
      </c>
      <c r="B792" s="28" t="s">
        <v>1948</v>
      </c>
      <c r="C792" s="29" t="s">
        <v>1587</v>
      </c>
    </row>
    <row r="793" spans="1:3" x14ac:dyDescent="0.25">
      <c r="A793" s="18" t="s">
        <v>785</v>
      </c>
      <c r="B793" s="28" t="s">
        <v>1948</v>
      </c>
      <c r="C793" s="29" t="s">
        <v>1611</v>
      </c>
    </row>
    <row r="794" spans="1:3" x14ac:dyDescent="0.25">
      <c r="A794" s="18" t="s">
        <v>786</v>
      </c>
      <c r="B794" s="28" t="s">
        <v>1948</v>
      </c>
      <c r="C794" s="29" t="s">
        <v>1802</v>
      </c>
    </row>
    <row r="795" spans="1:3" x14ac:dyDescent="0.25">
      <c r="A795" s="18" t="s">
        <v>787</v>
      </c>
      <c r="B795" s="28" t="s">
        <v>1948</v>
      </c>
      <c r="C795" s="29" t="s">
        <v>1566</v>
      </c>
    </row>
    <row r="796" spans="1:3" x14ac:dyDescent="0.25">
      <c r="A796" s="18" t="s">
        <v>788</v>
      </c>
      <c r="B796" s="28" t="s">
        <v>1948</v>
      </c>
      <c r="C796" s="29" t="s">
        <v>1588</v>
      </c>
    </row>
    <row r="797" spans="1:3" x14ac:dyDescent="0.25">
      <c r="A797" s="18" t="s">
        <v>789</v>
      </c>
      <c r="B797" s="28" t="s">
        <v>1948</v>
      </c>
      <c r="C797" s="29" t="s">
        <v>1950</v>
      </c>
    </row>
    <row r="798" spans="1:3" x14ac:dyDescent="0.25">
      <c r="A798" s="18" t="s">
        <v>790</v>
      </c>
      <c r="B798" s="28" t="s">
        <v>1948</v>
      </c>
      <c r="C798" s="29" t="s">
        <v>1570</v>
      </c>
    </row>
    <row r="799" spans="1:3" x14ac:dyDescent="0.25">
      <c r="A799" s="18" t="s">
        <v>791</v>
      </c>
      <c r="B799" s="28" t="s">
        <v>1948</v>
      </c>
      <c r="C799" s="29" t="s">
        <v>1710</v>
      </c>
    </row>
    <row r="800" spans="1:3" x14ac:dyDescent="0.25">
      <c r="A800" s="18" t="s">
        <v>792</v>
      </c>
      <c r="B800" s="28" t="s">
        <v>1948</v>
      </c>
      <c r="C800" s="29" t="s">
        <v>1897</v>
      </c>
    </row>
    <row r="801" spans="1:3" x14ac:dyDescent="0.25">
      <c r="A801" s="18" t="s">
        <v>793</v>
      </c>
      <c r="B801" s="28" t="s">
        <v>1948</v>
      </c>
      <c r="C801" s="29" t="s">
        <v>1570</v>
      </c>
    </row>
    <row r="802" spans="1:3" x14ac:dyDescent="0.25">
      <c r="A802" s="18" t="s">
        <v>794</v>
      </c>
      <c r="B802" s="28" t="s">
        <v>1948</v>
      </c>
      <c r="C802" s="29" t="s">
        <v>1570</v>
      </c>
    </row>
    <row r="803" spans="1:3" x14ac:dyDescent="0.25">
      <c r="A803" s="18" t="s">
        <v>795</v>
      </c>
      <c r="B803" s="28" t="s">
        <v>1948</v>
      </c>
      <c r="C803" s="29" t="s">
        <v>1570</v>
      </c>
    </row>
    <row r="804" spans="1:3" x14ac:dyDescent="0.25">
      <c r="A804" s="18" t="s">
        <v>796</v>
      </c>
      <c r="B804" s="28" t="s">
        <v>1948</v>
      </c>
      <c r="C804" s="29" t="s">
        <v>1684</v>
      </c>
    </row>
    <row r="805" spans="1:3" x14ac:dyDescent="0.25">
      <c r="A805" s="18" t="s">
        <v>797</v>
      </c>
      <c r="B805" s="28" t="s">
        <v>1948</v>
      </c>
      <c r="C805" s="29" t="s">
        <v>1569</v>
      </c>
    </row>
    <row r="806" spans="1:3" x14ac:dyDescent="0.25">
      <c r="A806" s="18" t="s">
        <v>798</v>
      </c>
      <c r="B806" s="28" t="s">
        <v>1948</v>
      </c>
      <c r="C806" s="29" t="s">
        <v>1782</v>
      </c>
    </row>
    <row r="807" spans="1:3" x14ac:dyDescent="0.25">
      <c r="A807" s="18" t="s">
        <v>799</v>
      </c>
      <c r="B807" s="28" t="s">
        <v>1948</v>
      </c>
      <c r="C807" s="29" t="s">
        <v>1633</v>
      </c>
    </row>
    <row r="808" spans="1:3" x14ac:dyDescent="0.25">
      <c r="A808" s="18" t="s">
        <v>800</v>
      </c>
      <c r="B808" s="28" t="s">
        <v>1948</v>
      </c>
      <c r="C808" s="29" t="s">
        <v>1564</v>
      </c>
    </row>
    <row r="809" spans="1:3" x14ac:dyDescent="0.25">
      <c r="A809" s="18" t="s">
        <v>801</v>
      </c>
      <c r="B809" s="28" t="s">
        <v>1948</v>
      </c>
      <c r="C809" s="29" t="s">
        <v>1568</v>
      </c>
    </row>
    <row r="810" spans="1:3" x14ac:dyDescent="0.25">
      <c r="A810" s="18" t="s">
        <v>802</v>
      </c>
      <c r="B810" s="28" t="s">
        <v>1948</v>
      </c>
      <c r="C810" s="29" t="s">
        <v>1686</v>
      </c>
    </row>
    <row r="811" spans="1:3" x14ac:dyDescent="0.25">
      <c r="A811" s="18" t="s">
        <v>803</v>
      </c>
      <c r="B811" s="28" t="s">
        <v>1948</v>
      </c>
      <c r="C811" s="29" t="s">
        <v>1698</v>
      </c>
    </row>
    <row r="812" spans="1:3" x14ac:dyDescent="0.25">
      <c r="A812" s="18" t="s">
        <v>804</v>
      </c>
      <c r="B812" s="28" t="s">
        <v>1948</v>
      </c>
      <c r="C812" s="29" t="s">
        <v>1611</v>
      </c>
    </row>
    <row r="813" spans="1:3" x14ac:dyDescent="0.25">
      <c r="A813" s="18" t="s">
        <v>805</v>
      </c>
      <c r="B813" s="28" t="s">
        <v>1948</v>
      </c>
      <c r="C813" s="29" t="s">
        <v>1828</v>
      </c>
    </row>
    <row r="814" spans="1:3" x14ac:dyDescent="0.25">
      <c r="A814" s="18" t="s">
        <v>806</v>
      </c>
      <c r="B814" s="28" t="s">
        <v>1948</v>
      </c>
      <c r="C814" s="29" t="s">
        <v>1828</v>
      </c>
    </row>
    <row r="815" spans="1:3" x14ac:dyDescent="0.25">
      <c r="A815" s="18" t="s">
        <v>807</v>
      </c>
      <c r="B815" s="28" t="s">
        <v>1948</v>
      </c>
      <c r="C815" s="29" t="s">
        <v>1937</v>
      </c>
    </row>
    <row r="816" spans="1:3" x14ac:dyDescent="0.25">
      <c r="A816" s="18" t="s">
        <v>808</v>
      </c>
      <c r="B816" s="28" t="s">
        <v>1948</v>
      </c>
      <c r="C816" s="29" t="s">
        <v>1628</v>
      </c>
    </row>
    <row r="817" spans="1:6" x14ac:dyDescent="0.25">
      <c r="A817" s="18" t="s">
        <v>809</v>
      </c>
      <c r="B817" s="28" t="s">
        <v>1948</v>
      </c>
      <c r="C817" s="29" t="s">
        <v>1684</v>
      </c>
    </row>
    <row r="818" spans="1:6" x14ac:dyDescent="0.25">
      <c r="A818" s="18" t="s">
        <v>810</v>
      </c>
      <c r="B818" s="28" t="s">
        <v>1948</v>
      </c>
      <c r="C818" s="29" t="s">
        <v>1951</v>
      </c>
    </row>
    <row r="819" spans="1:6" x14ac:dyDescent="0.25">
      <c r="A819" s="18" t="s">
        <v>811</v>
      </c>
      <c r="B819" s="28" t="s">
        <v>1948</v>
      </c>
      <c r="C819" s="29" t="s">
        <v>1747</v>
      </c>
    </row>
    <row r="820" spans="1:6" x14ac:dyDescent="0.25">
      <c r="A820" s="18" t="s">
        <v>812</v>
      </c>
      <c r="B820" s="28" t="s">
        <v>1948</v>
      </c>
      <c r="C820" s="29" t="s">
        <v>1747</v>
      </c>
    </row>
    <row r="821" spans="1:6" x14ac:dyDescent="0.25">
      <c r="A821" s="18" t="s">
        <v>813</v>
      </c>
      <c r="B821" s="28" t="s">
        <v>1948</v>
      </c>
      <c r="C821" s="29" t="s">
        <v>1564</v>
      </c>
    </row>
    <row r="822" spans="1:6" x14ac:dyDescent="0.25">
      <c r="A822" s="18" t="s">
        <v>814</v>
      </c>
      <c r="B822" s="28" t="s">
        <v>1948</v>
      </c>
      <c r="C822" s="29" t="s">
        <v>1952</v>
      </c>
    </row>
    <row r="823" spans="1:6" x14ac:dyDescent="0.25">
      <c r="A823" s="18" t="s">
        <v>815</v>
      </c>
      <c r="B823" s="28" t="s">
        <v>1948</v>
      </c>
      <c r="C823" s="29" t="s">
        <v>1628</v>
      </c>
      <c r="F823" s="2"/>
    </row>
    <row r="824" spans="1:6" x14ac:dyDescent="0.25">
      <c r="A824" s="19" t="s">
        <v>816</v>
      </c>
      <c r="B824" s="28" t="s">
        <v>1948</v>
      </c>
      <c r="C824" s="29" t="s">
        <v>1628</v>
      </c>
      <c r="F824" s="2"/>
    </row>
    <row r="825" spans="1:6" x14ac:dyDescent="0.25">
      <c r="A825" s="18" t="s">
        <v>817</v>
      </c>
      <c r="B825" s="28" t="s">
        <v>1948</v>
      </c>
      <c r="C825" s="29" t="s">
        <v>1659</v>
      </c>
      <c r="E825" s="6"/>
    </row>
    <row r="826" spans="1:6" x14ac:dyDescent="0.25">
      <c r="A826" s="18" t="s">
        <v>818</v>
      </c>
      <c r="B826" s="28" t="s">
        <v>1948</v>
      </c>
      <c r="C826" s="29" t="s">
        <v>1574</v>
      </c>
    </row>
    <row r="827" spans="1:6" x14ac:dyDescent="0.25">
      <c r="A827" s="18" t="s">
        <v>819</v>
      </c>
      <c r="B827" s="28" t="s">
        <v>1948</v>
      </c>
      <c r="C827" s="29" t="s">
        <v>1574</v>
      </c>
    </row>
    <row r="828" spans="1:6" x14ac:dyDescent="0.25">
      <c r="A828" s="18" t="s">
        <v>820</v>
      </c>
      <c r="B828" s="28" t="s">
        <v>1948</v>
      </c>
      <c r="C828" s="29" t="s">
        <v>1568</v>
      </c>
    </row>
    <row r="829" spans="1:6" x14ac:dyDescent="0.25">
      <c r="A829" s="18" t="s">
        <v>821</v>
      </c>
      <c r="B829" s="28" t="s">
        <v>1948</v>
      </c>
      <c r="C829" s="29" t="s">
        <v>1751</v>
      </c>
    </row>
    <row r="830" spans="1:6" x14ac:dyDescent="0.25">
      <c r="A830" s="18" t="s">
        <v>822</v>
      </c>
      <c r="B830" s="28" t="s">
        <v>1948</v>
      </c>
      <c r="C830" s="29" t="s">
        <v>1611</v>
      </c>
    </row>
    <row r="831" spans="1:6" x14ac:dyDescent="0.25">
      <c r="A831" s="18" t="s">
        <v>823</v>
      </c>
      <c r="B831" s="28" t="s">
        <v>1948</v>
      </c>
      <c r="C831" s="29" t="s">
        <v>1611</v>
      </c>
    </row>
    <row r="832" spans="1:6" x14ac:dyDescent="0.25">
      <c r="A832" s="18" t="s">
        <v>824</v>
      </c>
      <c r="B832" s="28" t="s">
        <v>1948</v>
      </c>
      <c r="C832" s="29" t="s">
        <v>1783</v>
      </c>
    </row>
    <row r="833" spans="1:3" x14ac:dyDescent="0.25">
      <c r="A833" s="18" t="s">
        <v>825</v>
      </c>
      <c r="B833" s="28" t="s">
        <v>1948</v>
      </c>
      <c r="C833" s="29" t="s">
        <v>1564</v>
      </c>
    </row>
    <row r="834" spans="1:3" x14ac:dyDescent="0.25">
      <c r="A834" s="18" t="s">
        <v>826</v>
      </c>
      <c r="B834" s="28" t="s">
        <v>1948</v>
      </c>
      <c r="C834" s="29" t="s">
        <v>1574</v>
      </c>
    </row>
    <row r="835" spans="1:3" x14ac:dyDescent="0.25">
      <c r="A835" s="18" t="s">
        <v>827</v>
      </c>
      <c r="B835" s="28" t="s">
        <v>1948</v>
      </c>
      <c r="C835" s="29" t="s">
        <v>1574</v>
      </c>
    </row>
    <row r="836" spans="1:3" x14ac:dyDescent="0.25">
      <c r="A836" s="18" t="s">
        <v>828</v>
      </c>
      <c r="B836" s="28" t="s">
        <v>1953</v>
      </c>
      <c r="C836" s="29" t="s">
        <v>1954</v>
      </c>
    </row>
    <row r="837" spans="1:3" x14ac:dyDescent="0.25">
      <c r="A837" s="18" t="s">
        <v>829</v>
      </c>
      <c r="B837" s="28" t="s">
        <v>1953</v>
      </c>
      <c r="C837" s="29" t="s">
        <v>1564</v>
      </c>
    </row>
    <row r="838" spans="1:3" x14ac:dyDescent="0.25">
      <c r="A838" s="18" t="s">
        <v>830</v>
      </c>
      <c r="B838" s="28" t="s">
        <v>1953</v>
      </c>
      <c r="C838" s="29" t="s">
        <v>1564</v>
      </c>
    </row>
    <row r="839" spans="1:3" x14ac:dyDescent="0.25">
      <c r="A839" s="18" t="s">
        <v>831</v>
      </c>
      <c r="B839" s="28" t="s">
        <v>1953</v>
      </c>
      <c r="C839" s="29" t="s">
        <v>1628</v>
      </c>
    </row>
    <row r="840" spans="1:3" x14ac:dyDescent="0.25">
      <c r="A840" s="18" t="s">
        <v>832</v>
      </c>
      <c r="B840" s="28" t="s">
        <v>1953</v>
      </c>
      <c r="C840" s="29" t="s">
        <v>1628</v>
      </c>
    </row>
    <row r="841" spans="1:3" x14ac:dyDescent="0.25">
      <c r="A841" s="18" t="s">
        <v>833</v>
      </c>
      <c r="B841" s="28" t="s">
        <v>1953</v>
      </c>
      <c r="C841" s="29" t="s">
        <v>1564</v>
      </c>
    </row>
    <row r="842" spans="1:3" x14ac:dyDescent="0.25">
      <c r="A842" s="18" t="s">
        <v>834</v>
      </c>
      <c r="B842" s="28" t="s">
        <v>1953</v>
      </c>
      <c r="C842" s="29" t="s">
        <v>1633</v>
      </c>
    </row>
    <row r="843" spans="1:3" x14ac:dyDescent="0.25">
      <c r="A843" s="18" t="s">
        <v>835</v>
      </c>
      <c r="B843" s="28" t="s">
        <v>1953</v>
      </c>
      <c r="C843" s="29" t="s">
        <v>1564</v>
      </c>
    </row>
    <row r="844" spans="1:3" x14ac:dyDescent="0.25">
      <c r="A844" s="18" t="s">
        <v>836</v>
      </c>
      <c r="B844" s="28" t="s">
        <v>1953</v>
      </c>
      <c r="C844" s="29" t="s">
        <v>1955</v>
      </c>
    </row>
    <row r="845" spans="1:3" x14ac:dyDescent="0.25">
      <c r="A845" s="18" t="s">
        <v>837</v>
      </c>
      <c r="B845" s="28" t="s">
        <v>1953</v>
      </c>
      <c r="C845" s="29" t="s">
        <v>1956</v>
      </c>
    </row>
    <row r="846" spans="1:3" x14ac:dyDescent="0.25">
      <c r="A846" s="18" t="s">
        <v>838</v>
      </c>
      <c r="B846" s="28" t="s">
        <v>1953</v>
      </c>
      <c r="C846" s="29" t="s">
        <v>1569</v>
      </c>
    </row>
    <row r="847" spans="1:3" x14ac:dyDescent="0.25">
      <c r="A847" s="18" t="s">
        <v>839</v>
      </c>
      <c r="B847" s="28" t="s">
        <v>1953</v>
      </c>
      <c r="C847" s="29" t="s">
        <v>1569</v>
      </c>
    </row>
    <row r="848" spans="1:3" x14ac:dyDescent="0.25">
      <c r="A848" s="18" t="s">
        <v>840</v>
      </c>
      <c r="B848" s="28" t="s">
        <v>1953</v>
      </c>
      <c r="C848" s="29" t="s">
        <v>1564</v>
      </c>
    </row>
    <row r="849" spans="1:3" x14ac:dyDescent="0.25">
      <c r="A849" s="18" t="s">
        <v>841</v>
      </c>
      <c r="B849" s="28" t="s">
        <v>1953</v>
      </c>
      <c r="C849" s="29" t="s">
        <v>1934</v>
      </c>
    </row>
    <row r="850" spans="1:3" x14ac:dyDescent="0.25">
      <c r="A850" s="18" t="s">
        <v>842</v>
      </c>
      <c r="B850" s="28" t="s">
        <v>1953</v>
      </c>
      <c r="C850" s="29" t="s">
        <v>1934</v>
      </c>
    </row>
    <row r="851" spans="1:3" x14ac:dyDescent="0.25">
      <c r="A851" s="18" t="s">
        <v>843</v>
      </c>
      <c r="B851" s="28" t="s">
        <v>1953</v>
      </c>
      <c r="C851" s="29" t="s">
        <v>1564</v>
      </c>
    </row>
    <row r="852" spans="1:3" x14ac:dyDescent="0.25">
      <c r="A852" s="18" t="s">
        <v>844</v>
      </c>
      <c r="B852" s="28" t="s">
        <v>1953</v>
      </c>
      <c r="C852" s="29" t="s">
        <v>1564</v>
      </c>
    </row>
    <row r="853" spans="1:3" x14ac:dyDescent="0.25">
      <c r="A853" s="18" t="s">
        <v>845</v>
      </c>
      <c r="B853" s="28" t="s">
        <v>1953</v>
      </c>
      <c r="C853" s="29" t="s">
        <v>1569</v>
      </c>
    </row>
    <row r="854" spans="1:3" x14ac:dyDescent="0.25">
      <c r="A854" s="18" t="s">
        <v>846</v>
      </c>
      <c r="B854" s="28" t="s">
        <v>1953</v>
      </c>
      <c r="C854" s="29" t="s">
        <v>1568</v>
      </c>
    </row>
    <row r="855" spans="1:3" x14ac:dyDescent="0.25">
      <c r="A855" s="18" t="s">
        <v>847</v>
      </c>
      <c r="B855" s="28" t="s">
        <v>1953</v>
      </c>
      <c r="C855" s="29" t="s">
        <v>1738</v>
      </c>
    </row>
    <row r="856" spans="1:3" x14ac:dyDescent="0.25">
      <c r="A856" s="18" t="s">
        <v>848</v>
      </c>
      <c r="B856" s="28" t="s">
        <v>1953</v>
      </c>
      <c r="C856" s="29" t="s">
        <v>1957</v>
      </c>
    </row>
    <row r="857" spans="1:3" x14ac:dyDescent="0.25">
      <c r="A857" s="18" t="s">
        <v>849</v>
      </c>
      <c r="B857" s="28" t="s">
        <v>1953</v>
      </c>
      <c r="C857" s="29" t="s">
        <v>1684</v>
      </c>
    </row>
    <row r="858" spans="1:3" x14ac:dyDescent="0.25">
      <c r="A858" s="18" t="s">
        <v>850</v>
      </c>
      <c r="B858" s="28" t="s">
        <v>1953</v>
      </c>
      <c r="C858" s="29" t="s">
        <v>1621</v>
      </c>
    </row>
    <row r="859" spans="1:3" x14ac:dyDescent="0.25">
      <c r="A859" s="18" t="s">
        <v>851</v>
      </c>
      <c r="B859" s="28" t="s">
        <v>1953</v>
      </c>
      <c r="C859" s="29" t="s">
        <v>1958</v>
      </c>
    </row>
    <row r="860" spans="1:3" x14ac:dyDescent="0.25">
      <c r="A860" s="18" t="s">
        <v>852</v>
      </c>
      <c r="B860" s="28" t="s">
        <v>1953</v>
      </c>
      <c r="C860" s="29" t="s">
        <v>1631</v>
      </c>
    </row>
    <row r="861" spans="1:3" x14ac:dyDescent="0.25">
      <c r="A861" s="18" t="s">
        <v>853</v>
      </c>
      <c r="B861" s="28" t="s">
        <v>1953</v>
      </c>
      <c r="C861" s="29" t="s">
        <v>1959</v>
      </c>
    </row>
    <row r="862" spans="1:3" x14ac:dyDescent="0.25">
      <c r="A862" s="18" t="s">
        <v>854</v>
      </c>
      <c r="B862" s="28" t="s">
        <v>1953</v>
      </c>
      <c r="C862" s="29" t="s">
        <v>1564</v>
      </c>
    </row>
    <row r="863" spans="1:3" x14ac:dyDescent="0.25">
      <c r="A863" s="18" t="s">
        <v>855</v>
      </c>
      <c r="B863" s="28" t="s">
        <v>1953</v>
      </c>
      <c r="C863" s="29" t="s">
        <v>1628</v>
      </c>
    </row>
    <row r="864" spans="1:3" x14ac:dyDescent="0.25">
      <c r="A864" s="18" t="s">
        <v>856</v>
      </c>
      <c r="B864" s="28" t="s">
        <v>1953</v>
      </c>
      <c r="C864" s="29" t="s">
        <v>1800</v>
      </c>
    </row>
    <row r="865" spans="1:3" x14ac:dyDescent="0.25">
      <c r="A865" s="18" t="s">
        <v>857</v>
      </c>
      <c r="B865" s="28" t="s">
        <v>1953</v>
      </c>
      <c r="C865" s="29" t="s">
        <v>1919</v>
      </c>
    </row>
    <row r="866" spans="1:3" x14ac:dyDescent="0.25">
      <c r="A866" s="18" t="s">
        <v>858</v>
      </c>
      <c r="B866" s="28" t="s">
        <v>1953</v>
      </c>
      <c r="C866" s="29" t="s">
        <v>1859</v>
      </c>
    </row>
    <row r="867" spans="1:3" x14ac:dyDescent="0.25">
      <c r="A867" s="18" t="s">
        <v>859</v>
      </c>
      <c r="B867" s="28" t="s">
        <v>1953</v>
      </c>
      <c r="C867" s="29" t="s">
        <v>1922</v>
      </c>
    </row>
    <row r="868" spans="1:3" x14ac:dyDescent="0.25">
      <c r="A868" s="18" t="s">
        <v>860</v>
      </c>
      <c r="B868" s="28" t="s">
        <v>1953</v>
      </c>
      <c r="C868" s="29" t="s">
        <v>1564</v>
      </c>
    </row>
    <row r="869" spans="1:3" x14ac:dyDescent="0.25">
      <c r="A869" s="18" t="s">
        <v>861</v>
      </c>
      <c r="B869" s="28" t="s">
        <v>1953</v>
      </c>
      <c r="C869" s="29" t="s">
        <v>1711</v>
      </c>
    </row>
    <row r="870" spans="1:3" x14ac:dyDescent="0.25">
      <c r="A870" s="18" t="s">
        <v>862</v>
      </c>
      <c r="B870" s="28" t="s">
        <v>1953</v>
      </c>
      <c r="C870" s="29" t="s">
        <v>1711</v>
      </c>
    </row>
    <row r="871" spans="1:3" x14ac:dyDescent="0.25">
      <c r="A871" s="18" t="s">
        <v>863</v>
      </c>
      <c r="B871" s="28" t="s">
        <v>1953</v>
      </c>
      <c r="C871" s="29" t="s">
        <v>1808</v>
      </c>
    </row>
    <row r="872" spans="1:3" x14ac:dyDescent="0.25">
      <c r="A872" s="18" t="s">
        <v>864</v>
      </c>
      <c r="B872" s="28" t="s">
        <v>1953</v>
      </c>
      <c r="C872" s="29" t="s">
        <v>1564</v>
      </c>
    </row>
    <row r="873" spans="1:3" x14ac:dyDescent="0.25">
      <c r="A873" s="18" t="s">
        <v>865</v>
      </c>
      <c r="B873" s="28" t="s">
        <v>1953</v>
      </c>
      <c r="C873" s="29" t="s">
        <v>1564</v>
      </c>
    </row>
    <row r="874" spans="1:3" x14ac:dyDescent="0.25">
      <c r="A874" s="18" t="s">
        <v>866</v>
      </c>
      <c r="B874" s="28" t="s">
        <v>1953</v>
      </c>
      <c r="C874" s="29" t="s">
        <v>1674</v>
      </c>
    </row>
    <row r="875" spans="1:3" x14ac:dyDescent="0.25">
      <c r="A875" s="18" t="s">
        <v>867</v>
      </c>
      <c r="B875" s="28" t="s">
        <v>1953</v>
      </c>
      <c r="C875" s="29" t="s">
        <v>1674</v>
      </c>
    </row>
    <row r="876" spans="1:3" x14ac:dyDescent="0.25">
      <c r="A876" s="18" t="s">
        <v>868</v>
      </c>
      <c r="B876" s="28" t="s">
        <v>1953</v>
      </c>
      <c r="C876" s="29" t="s">
        <v>1564</v>
      </c>
    </row>
    <row r="877" spans="1:3" x14ac:dyDescent="0.25">
      <c r="A877" s="18" t="s">
        <v>869</v>
      </c>
      <c r="B877" s="28" t="s">
        <v>1953</v>
      </c>
      <c r="C877" s="29" t="s">
        <v>1564</v>
      </c>
    </row>
    <row r="878" spans="1:3" x14ac:dyDescent="0.25">
      <c r="A878" s="18" t="s">
        <v>870</v>
      </c>
      <c r="B878" s="28" t="s">
        <v>1960</v>
      </c>
      <c r="C878" s="29" t="s">
        <v>1961</v>
      </c>
    </row>
    <row r="879" spans="1:3" x14ac:dyDescent="0.25">
      <c r="A879" s="18" t="s">
        <v>871</v>
      </c>
      <c r="B879" s="28" t="s">
        <v>1960</v>
      </c>
      <c r="C879" s="29" t="s">
        <v>1961</v>
      </c>
    </row>
    <row r="880" spans="1:3" x14ac:dyDescent="0.25">
      <c r="A880" s="18" t="s">
        <v>872</v>
      </c>
      <c r="B880" s="28" t="s">
        <v>1960</v>
      </c>
      <c r="C880" s="29" t="s">
        <v>1961</v>
      </c>
    </row>
    <row r="881" spans="1:3" x14ac:dyDescent="0.25">
      <c r="A881" s="18" t="s">
        <v>873</v>
      </c>
      <c r="B881" s="28" t="s">
        <v>1960</v>
      </c>
      <c r="C881" s="29" t="s">
        <v>1961</v>
      </c>
    </row>
    <row r="882" spans="1:3" x14ac:dyDescent="0.25">
      <c r="A882" s="18" t="s">
        <v>874</v>
      </c>
      <c r="B882" s="28" t="s">
        <v>1960</v>
      </c>
      <c r="C882" s="29" t="s">
        <v>1676</v>
      </c>
    </row>
    <row r="883" spans="1:3" x14ac:dyDescent="0.25">
      <c r="A883" s="18" t="s">
        <v>875</v>
      </c>
      <c r="B883" s="28" t="s">
        <v>1960</v>
      </c>
      <c r="C883" s="29" t="s">
        <v>1674</v>
      </c>
    </row>
    <row r="884" spans="1:3" x14ac:dyDescent="0.25">
      <c r="A884" s="18" t="s">
        <v>876</v>
      </c>
      <c r="B884" s="28" t="s">
        <v>1960</v>
      </c>
      <c r="C884" s="29" t="s">
        <v>1843</v>
      </c>
    </row>
    <row r="885" spans="1:3" x14ac:dyDescent="0.25">
      <c r="A885" s="18" t="s">
        <v>877</v>
      </c>
      <c r="B885" s="28" t="s">
        <v>1960</v>
      </c>
      <c r="C885" s="29" t="s">
        <v>1962</v>
      </c>
    </row>
    <row r="886" spans="1:3" x14ac:dyDescent="0.25">
      <c r="A886" s="18" t="s">
        <v>878</v>
      </c>
      <c r="B886" s="28" t="s">
        <v>1960</v>
      </c>
      <c r="C886" s="29" t="s">
        <v>1564</v>
      </c>
    </row>
    <row r="887" spans="1:3" x14ac:dyDescent="0.25">
      <c r="A887" s="18" t="s">
        <v>879</v>
      </c>
      <c r="B887" s="28" t="s">
        <v>1960</v>
      </c>
      <c r="C887" s="29" t="s">
        <v>1574</v>
      </c>
    </row>
    <row r="888" spans="1:3" x14ac:dyDescent="0.25">
      <c r="A888" s="18" t="s">
        <v>880</v>
      </c>
      <c r="B888" s="28" t="s">
        <v>1960</v>
      </c>
      <c r="C888" s="29" t="s">
        <v>1564</v>
      </c>
    </row>
    <row r="889" spans="1:3" x14ac:dyDescent="0.25">
      <c r="A889" s="18" t="s">
        <v>881</v>
      </c>
      <c r="B889" s="28" t="s">
        <v>1960</v>
      </c>
      <c r="C889" s="29" t="s">
        <v>1963</v>
      </c>
    </row>
    <row r="890" spans="1:3" x14ac:dyDescent="0.25">
      <c r="A890" s="18" t="s">
        <v>882</v>
      </c>
      <c r="B890" s="28" t="s">
        <v>1960</v>
      </c>
      <c r="C890" s="29" t="s">
        <v>1964</v>
      </c>
    </row>
    <row r="891" spans="1:3" x14ac:dyDescent="0.25">
      <c r="A891" s="18" t="s">
        <v>883</v>
      </c>
      <c r="B891" s="28" t="s">
        <v>1960</v>
      </c>
      <c r="C891" s="29" t="s">
        <v>1564</v>
      </c>
    </row>
    <row r="892" spans="1:3" x14ac:dyDescent="0.25">
      <c r="A892" s="18" t="s">
        <v>884</v>
      </c>
      <c r="B892" s="28" t="s">
        <v>1960</v>
      </c>
      <c r="C892" s="29" t="s">
        <v>1739</v>
      </c>
    </row>
    <row r="893" spans="1:3" x14ac:dyDescent="0.25">
      <c r="A893" s="18" t="s">
        <v>885</v>
      </c>
      <c r="B893" s="28" t="s">
        <v>1960</v>
      </c>
      <c r="C893" s="29" t="s">
        <v>1710</v>
      </c>
    </row>
    <row r="894" spans="1:3" x14ac:dyDescent="0.25">
      <c r="A894" s="18" t="s">
        <v>886</v>
      </c>
      <c r="B894" s="28" t="s">
        <v>1960</v>
      </c>
      <c r="C894" s="29" t="s">
        <v>1564</v>
      </c>
    </row>
    <row r="895" spans="1:3" x14ac:dyDescent="0.25">
      <c r="A895" s="18" t="s">
        <v>887</v>
      </c>
      <c r="B895" s="28" t="s">
        <v>1960</v>
      </c>
      <c r="C895" s="29" t="s">
        <v>1564</v>
      </c>
    </row>
    <row r="896" spans="1:3" x14ac:dyDescent="0.25">
      <c r="A896" s="18" t="s">
        <v>888</v>
      </c>
      <c r="B896" s="28" t="s">
        <v>1960</v>
      </c>
      <c r="C896" s="29" t="s">
        <v>1726</v>
      </c>
    </row>
    <row r="897" spans="1:3" x14ac:dyDescent="0.25">
      <c r="A897" s="18" t="s">
        <v>889</v>
      </c>
      <c r="B897" s="28" t="s">
        <v>1965</v>
      </c>
      <c r="C897" s="29" t="s">
        <v>1568</v>
      </c>
    </row>
    <row r="898" spans="1:3" x14ac:dyDescent="0.25">
      <c r="A898" s="18" t="s">
        <v>890</v>
      </c>
      <c r="B898" s="28" t="s">
        <v>1965</v>
      </c>
      <c r="C898" s="29" t="s">
        <v>1717</v>
      </c>
    </row>
    <row r="899" spans="1:3" x14ac:dyDescent="0.25">
      <c r="A899" s="18" t="s">
        <v>891</v>
      </c>
      <c r="B899" s="28" t="s">
        <v>1966</v>
      </c>
      <c r="C899" s="29" t="s">
        <v>1564</v>
      </c>
    </row>
    <row r="900" spans="1:3" x14ac:dyDescent="0.25">
      <c r="A900" s="18" t="s">
        <v>892</v>
      </c>
      <c r="B900" s="28" t="s">
        <v>1966</v>
      </c>
      <c r="C900" s="29" t="s">
        <v>1564</v>
      </c>
    </row>
    <row r="901" spans="1:3" x14ac:dyDescent="0.25">
      <c r="A901" s="18" t="s">
        <v>893</v>
      </c>
      <c r="B901" s="28" t="s">
        <v>1966</v>
      </c>
      <c r="C901" s="29" t="s">
        <v>1628</v>
      </c>
    </row>
    <row r="902" spans="1:3" x14ac:dyDescent="0.25">
      <c r="A902" s="18" t="s">
        <v>894</v>
      </c>
      <c r="B902" s="28" t="s">
        <v>1967</v>
      </c>
      <c r="C902" s="29" t="s">
        <v>1944</v>
      </c>
    </row>
    <row r="903" spans="1:3" x14ac:dyDescent="0.25">
      <c r="A903" s="18" t="s">
        <v>895</v>
      </c>
      <c r="B903" s="28" t="s">
        <v>1967</v>
      </c>
      <c r="C903" s="29" t="s">
        <v>1684</v>
      </c>
    </row>
    <row r="904" spans="1:3" x14ac:dyDescent="0.25">
      <c r="A904" s="18" t="s">
        <v>896</v>
      </c>
      <c r="B904" s="28" t="s">
        <v>1967</v>
      </c>
      <c r="C904" s="29" t="s">
        <v>1564</v>
      </c>
    </row>
    <row r="905" spans="1:3" x14ac:dyDescent="0.25">
      <c r="A905" s="18" t="s">
        <v>897</v>
      </c>
      <c r="B905" s="28" t="s">
        <v>1968</v>
      </c>
      <c r="C905" s="29" t="s">
        <v>1564</v>
      </c>
    </row>
    <row r="906" spans="1:3" x14ac:dyDescent="0.25">
      <c r="A906" s="18" t="s">
        <v>898</v>
      </c>
      <c r="B906" s="28" t="s">
        <v>1968</v>
      </c>
      <c r="C906" s="29" t="s">
        <v>1564</v>
      </c>
    </row>
    <row r="907" spans="1:3" x14ac:dyDescent="0.25">
      <c r="A907" s="18" t="s">
        <v>899</v>
      </c>
      <c r="B907" s="28" t="s">
        <v>1968</v>
      </c>
      <c r="C907" s="29" t="s">
        <v>1564</v>
      </c>
    </row>
    <row r="908" spans="1:3" x14ac:dyDescent="0.25">
      <c r="A908" s="18" t="s">
        <v>900</v>
      </c>
      <c r="B908" s="28" t="s">
        <v>1968</v>
      </c>
      <c r="C908" s="29" t="s">
        <v>1795</v>
      </c>
    </row>
    <row r="909" spans="1:3" x14ac:dyDescent="0.25">
      <c r="A909" s="18" t="s">
        <v>901</v>
      </c>
      <c r="B909" s="28" t="s">
        <v>1968</v>
      </c>
      <c r="C909" s="29" t="s">
        <v>1927</v>
      </c>
    </row>
    <row r="910" spans="1:3" x14ac:dyDescent="0.25">
      <c r="A910" s="18" t="s">
        <v>902</v>
      </c>
      <c r="B910" s="28" t="s">
        <v>1968</v>
      </c>
      <c r="C910" s="29" t="s">
        <v>1649</v>
      </c>
    </row>
    <row r="911" spans="1:3" x14ac:dyDescent="0.25">
      <c r="A911" s="18" t="s">
        <v>903</v>
      </c>
      <c r="B911" s="28" t="s">
        <v>1969</v>
      </c>
      <c r="C911" s="29" t="s">
        <v>1892</v>
      </c>
    </row>
    <row r="912" spans="1:3" x14ac:dyDescent="0.25">
      <c r="A912" s="18" t="s">
        <v>904</v>
      </c>
      <c r="B912" s="28" t="s">
        <v>1969</v>
      </c>
      <c r="C912" s="29" t="s">
        <v>1758</v>
      </c>
    </row>
    <row r="913" spans="1:3" x14ac:dyDescent="0.25">
      <c r="A913" s="18" t="s">
        <v>905</v>
      </c>
      <c r="B913" s="28" t="s">
        <v>1969</v>
      </c>
      <c r="C913" s="29" t="s">
        <v>1753</v>
      </c>
    </row>
    <row r="914" spans="1:3" x14ac:dyDescent="0.25">
      <c r="A914" s="18" t="s">
        <v>906</v>
      </c>
      <c r="B914" s="28" t="s">
        <v>1969</v>
      </c>
      <c r="C914" s="29" t="s">
        <v>1753</v>
      </c>
    </row>
    <row r="915" spans="1:3" x14ac:dyDescent="0.25">
      <c r="A915" s="18" t="s">
        <v>907</v>
      </c>
      <c r="B915" s="28" t="s">
        <v>1970</v>
      </c>
      <c r="C915" s="29" t="s">
        <v>1971</v>
      </c>
    </row>
    <row r="916" spans="1:3" x14ac:dyDescent="0.25">
      <c r="A916" s="18" t="s">
        <v>908</v>
      </c>
      <c r="B916" s="28" t="s">
        <v>1970</v>
      </c>
      <c r="C916" s="29" t="s">
        <v>1971</v>
      </c>
    </row>
    <row r="917" spans="1:3" x14ac:dyDescent="0.25">
      <c r="A917" s="18" t="s">
        <v>909</v>
      </c>
      <c r="B917" s="28" t="s">
        <v>1972</v>
      </c>
      <c r="C917" s="29" t="s">
        <v>1628</v>
      </c>
    </row>
    <row r="918" spans="1:3" x14ac:dyDescent="0.25">
      <c r="A918" s="18" t="s">
        <v>910</v>
      </c>
      <c r="B918" s="28" t="s">
        <v>1972</v>
      </c>
      <c r="C918" s="29" t="s">
        <v>1973</v>
      </c>
    </row>
    <row r="919" spans="1:3" x14ac:dyDescent="0.25">
      <c r="A919" s="18" t="s">
        <v>911</v>
      </c>
      <c r="B919" s="28" t="s">
        <v>1974</v>
      </c>
      <c r="C919" s="29" t="s">
        <v>1975</v>
      </c>
    </row>
    <row r="920" spans="1:3" x14ac:dyDescent="0.25">
      <c r="A920" s="18" t="s">
        <v>912</v>
      </c>
      <c r="B920" s="28" t="s">
        <v>1976</v>
      </c>
      <c r="C920" s="29" t="s">
        <v>1680</v>
      </c>
    </row>
    <row r="921" spans="1:3" x14ac:dyDescent="0.25">
      <c r="A921" s="20" t="s">
        <v>913</v>
      </c>
      <c r="B921" s="30" t="s">
        <v>1976</v>
      </c>
      <c r="C921" s="31" t="s">
        <v>1680</v>
      </c>
    </row>
  </sheetData>
  <phoneticPr fontId="3" type="noConversion"/>
  <conditionalFormatting sqref="B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scale="63" orientation="portrait" horizontalDpi="4294967292" verticalDpi="4294967292"/>
  <colBreaks count="1" manualBreakCount="1">
    <brk id="10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EGs head RNA-seq 12 h</vt:lpstr>
      <vt:lpstr>DEGs head RNA-seq 48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Miozzo</dc:creator>
  <cp:lastModifiedBy>Microsoft Office User</cp:lastModifiedBy>
  <cp:lastPrinted>2020-07-23T17:37:22Z</cp:lastPrinted>
  <dcterms:created xsi:type="dcterms:W3CDTF">2019-12-02T01:20:53Z</dcterms:created>
  <dcterms:modified xsi:type="dcterms:W3CDTF">2021-08-09T09:04:00Z</dcterms:modified>
</cp:coreProperties>
</file>